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ctorchang-my.sharepoint.com/personal/j_davies_victorchang_edu_au/Documents/OCTN2 paper/Proofs&amp;#x3a;final submission/Source data/"/>
    </mc:Choice>
  </mc:AlternateContent>
  <xr:revisionPtr revIDLastSave="33" documentId="8_{4DF12046-5A8A-9145-A20A-3E3167A2C3A5}" xr6:coauthVersionLast="47" xr6:coauthVersionMax="47" xr10:uidLastSave="{50AA922B-9C56-F945-96C9-395C5927CEC9}"/>
  <bookViews>
    <workbookView xWindow="0" yWindow="680" windowWidth="30240" windowHeight="18960" activeTab="7" xr2:uid="{C41119F5-62F1-5747-A5FD-30F89A79FD29}"/>
  </bookViews>
  <sheets>
    <sheet name="Figure 2d IVS" sheetId="8" r:id="rId1"/>
    <sheet name="Figure 2e L-car affinity shift" sheetId="4" r:id="rId2"/>
    <sheet name="Figure 2f hOCTN2 mutants" sheetId="5" r:id="rId3"/>
    <sheet name="Figure 4a IVS " sheetId="7" r:id="rId4"/>
    <sheet name="Figure 4c Inhibition Curve" sheetId="1" r:id="rId5"/>
    <sheet name="Supplementary Figure 7" sheetId="11" r:id="rId6"/>
    <sheet name="Supplementary Table 2" sheetId="10" r:id="rId7"/>
    <sheet name="Supplementary Table 3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4" l="1"/>
  <c r="D12" i="4"/>
  <c r="D13" i="4"/>
  <c r="D14" i="4"/>
  <c r="D15" i="4"/>
  <c r="D16" i="4"/>
  <c r="T26" i="4"/>
  <c r="T27" i="4"/>
  <c r="T28" i="4"/>
  <c r="T29" i="4"/>
  <c r="T30" i="4"/>
  <c r="T31" i="4"/>
  <c r="T25" i="4"/>
  <c r="P26" i="4"/>
  <c r="P27" i="4"/>
  <c r="P28" i="4"/>
  <c r="P29" i="4"/>
  <c r="P30" i="4"/>
  <c r="P31" i="4"/>
  <c r="L26" i="4"/>
  <c r="L27" i="4"/>
  <c r="L28" i="4"/>
  <c r="L29" i="4"/>
  <c r="L30" i="4"/>
  <c r="L31" i="4"/>
  <c r="L25" i="4"/>
  <c r="D12" i="10"/>
  <c r="G12" i="11"/>
  <c r="D13" i="11"/>
  <c r="D14" i="11" s="1"/>
  <c r="E12" i="11"/>
  <c r="J5" i="11"/>
  <c r="E12" i="10"/>
  <c r="D26" i="4"/>
  <c r="D27" i="4"/>
  <c r="D28" i="4"/>
  <c r="D29" i="4"/>
  <c r="D30" i="4"/>
  <c r="D31" i="4"/>
  <c r="D25" i="4"/>
  <c r="F6" i="11"/>
  <c r="F7" i="11"/>
  <c r="F8" i="11"/>
  <c r="F9" i="11"/>
  <c r="K13" i="11"/>
  <c r="K14" i="11" s="1"/>
  <c r="L12" i="11"/>
  <c r="K12" i="11"/>
  <c r="I13" i="11"/>
  <c r="I14" i="11" s="1"/>
  <c r="I12" i="11"/>
  <c r="G13" i="11"/>
  <c r="G14" i="11" s="1"/>
  <c r="E13" i="11"/>
  <c r="E14" i="11" s="1"/>
  <c r="C13" i="11"/>
  <c r="C14" i="11" s="1"/>
  <c r="C12" i="11"/>
  <c r="H42" i="4"/>
  <c r="H43" i="4"/>
  <c r="H44" i="4"/>
  <c r="H45" i="4"/>
  <c r="H46" i="4"/>
  <c r="H47" i="4"/>
  <c r="H6" i="11"/>
  <c r="H7" i="11"/>
  <c r="H8" i="11"/>
  <c r="H9" i="11"/>
  <c r="H5" i="11"/>
  <c r="H12" i="11" s="1"/>
  <c r="T59" i="4"/>
  <c r="T58" i="4"/>
  <c r="T57" i="4"/>
  <c r="T60" i="4"/>
  <c r="T61" i="4"/>
  <c r="T62" i="4"/>
  <c r="T56" i="4"/>
  <c r="P57" i="4"/>
  <c r="P58" i="4"/>
  <c r="P59" i="4"/>
  <c r="P60" i="4"/>
  <c r="P61" i="4"/>
  <c r="P62" i="4"/>
  <c r="P56" i="4"/>
  <c r="M18" i="9"/>
  <c r="M20" i="9"/>
  <c r="X10" i="5"/>
  <c r="X11" i="5"/>
  <c r="X12" i="5"/>
  <c r="X13" i="5"/>
  <c r="X14" i="5"/>
  <c r="X15" i="5"/>
  <c r="X9" i="5"/>
  <c r="T10" i="5"/>
  <c r="T11" i="5"/>
  <c r="T12" i="5"/>
  <c r="T13" i="5"/>
  <c r="T14" i="5"/>
  <c r="T15" i="5"/>
  <c r="T9" i="5"/>
  <c r="P10" i="5"/>
  <c r="P11" i="5"/>
  <c r="P12" i="5"/>
  <c r="P13" i="5"/>
  <c r="P14" i="5"/>
  <c r="P15" i="5"/>
  <c r="P9" i="5"/>
  <c r="L10" i="5"/>
  <c r="L11" i="5"/>
  <c r="L12" i="5"/>
  <c r="L13" i="5"/>
  <c r="L14" i="5"/>
  <c r="L15" i="5"/>
  <c r="L9" i="5"/>
  <c r="H10" i="5"/>
  <c r="H11" i="5"/>
  <c r="H12" i="5"/>
  <c r="H13" i="5"/>
  <c r="H14" i="5"/>
  <c r="H15" i="5"/>
  <c r="H9" i="5"/>
  <c r="D10" i="5"/>
  <c r="D11" i="5"/>
  <c r="D12" i="5"/>
  <c r="D13" i="5"/>
  <c r="D14" i="5"/>
  <c r="D15" i="5"/>
  <c r="D9" i="5"/>
  <c r="T56" i="5"/>
  <c r="T57" i="5"/>
  <c r="T58" i="5"/>
  <c r="T59" i="5"/>
  <c r="T60" i="5"/>
  <c r="T55" i="5"/>
  <c r="P56" i="5"/>
  <c r="P57" i="5"/>
  <c r="P58" i="5"/>
  <c r="P59" i="5"/>
  <c r="P60" i="5"/>
  <c r="P55" i="5"/>
  <c r="L56" i="5"/>
  <c r="L57" i="5"/>
  <c r="L58" i="5"/>
  <c r="L59" i="5"/>
  <c r="L60" i="5"/>
  <c r="L61" i="5"/>
  <c r="L55" i="5"/>
  <c r="H56" i="5"/>
  <c r="H57" i="5"/>
  <c r="H58" i="5"/>
  <c r="H59" i="5"/>
  <c r="H60" i="5"/>
  <c r="H55" i="5"/>
  <c r="D56" i="5"/>
  <c r="D57" i="5"/>
  <c r="D58" i="5"/>
  <c r="D59" i="5"/>
  <c r="D60" i="5"/>
  <c r="D55" i="5"/>
  <c r="T41" i="5"/>
  <c r="T42" i="5"/>
  <c r="T43" i="5"/>
  <c r="T44" i="5"/>
  <c r="T45" i="5"/>
  <c r="T46" i="5"/>
  <c r="T40" i="5"/>
  <c r="P40" i="5"/>
  <c r="P41" i="5"/>
  <c r="P42" i="5"/>
  <c r="P43" i="5"/>
  <c r="P44" i="5"/>
  <c r="P45" i="5"/>
  <c r="L41" i="5"/>
  <c r="L42" i="5"/>
  <c r="L43" i="5"/>
  <c r="L44" i="5"/>
  <c r="L45" i="5"/>
  <c r="L46" i="5"/>
  <c r="L40" i="5"/>
  <c r="H41" i="5"/>
  <c r="H42" i="5"/>
  <c r="H43" i="5"/>
  <c r="H44" i="5"/>
  <c r="H45" i="5"/>
  <c r="H46" i="5"/>
  <c r="H40" i="5"/>
  <c r="D41" i="5"/>
  <c r="D42" i="5"/>
  <c r="D43" i="5"/>
  <c r="D44" i="5"/>
  <c r="D40" i="5"/>
  <c r="T25" i="5"/>
  <c r="T26" i="5"/>
  <c r="T27" i="5"/>
  <c r="T28" i="5"/>
  <c r="T29" i="5"/>
  <c r="T30" i="5"/>
  <c r="T24" i="5"/>
  <c r="P25" i="5"/>
  <c r="P26" i="5"/>
  <c r="P27" i="5"/>
  <c r="P28" i="5"/>
  <c r="P29" i="5"/>
  <c r="P30" i="5"/>
  <c r="P24" i="5"/>
  <c r="L25" i="5"/>
  <c r="L26" i="5"/>
  <c r="L27" i="5"/>
  <c r="L28" i="5"/>
  <c r="L29" i="5"/>
  <c r="L30" i="5"/>
  <c r="L24" i="5"/>
  <c r="H25" i="5"/>
  <c r="H26" i="5"/>
  <c r="H27" i="5"/>
  <c r="H28" i="5"/>
  <c r="H29" i="5"/>
  <c r="H30" i="5"/>
  <c r="H24" i="5"/>
  <c r="D25" i="5"/>
  <c r="D26" i="5"/>
  <c r="D27" i="5"/>
  <c r="D28" i="5"/>
  <c r="D29" i="5"/>
  <c r="D30" i="5"/>
  <c r="D24" i="5"/>
  <c r="H49" i="9"/>
  <c r="H50" i="9"/>
  <c r="H51" i="9"/>
  <c r="H52" i="9"/>
  <c r="H53" i="9"/>
  <c r="X12" i="1"/>
  <c r="X11" i="1"/>
  <c r="X10" i="1"/>
  <c r="X9" i="1"/>
  <c r="X8" i="1"/>
  <c r="X7" i="1"/>
  <c r="X6" i="1"/>
  <c r="X5" i="1"/>
  <c r="X4" i="1"/>
  <c r="S12" i="1"/>
  <c r="S11" i="1"/>
  <c r="S10" i="1"/>
  <c r="S9" i="1"/>
  <c r="S8" i="1"/>
  <c r="S7" i="1"/>
  <c r="S6" i="1"/>
  <c r="S5" i="1"/>
  <c r="S4" i="1"/>
  <c r="N11" i="1"/>
  <c r="N10" i="1"/>
  <c r="N9" i="1"/>
  <c r="N8" i="1"/>
  <c r="N7" i="1"/>
  <c r="N6" i="1"/>
  <c r="N5" i="1"/>
  <c r="N4" i="1"/>
  <c r="I12" i="1"/>
  <c r="I11" i="1"/>
  <c r="I10" i="1"/>
  <c r="I9" i="1"/>
  <c r="I8" i="1"/>
  <c r="I7" i="1"/>
  <c r="I6" i="1"/>
  <c r="I5" i="1"/>
  <c r="I4" i="1"/>
  <c r="D12" i="1"/>
  <c r="D11" i="1"/>
  <c r="D10" i="1"/>
  <c r="D9" i="1"/>
  <c r="D8" i="1"/>
  <c r="D7" i="1"/>
  <c r="D6" i="1"/>
  <c r="D5" i="1"/>
  <c r="D4" i="1"/>
  <c r="X65" i="9"/>
  <c r="X66" i="9"/>
  <c r="X67" i="9"/>
  <c r="X68" i="9"/>
  <c r="X69" i="9"/>
  <c r="X64" i="9"/>
  <c r="T65" i="9"/>
  <c r="T66" i="9"/>
  <c r="T67" i="9"/>
  <c r="T68" i="9"/>
  <c r="T69" i="9"/>
  <c r="T64" i="9"/>
  <c r="P70" i="9"/>
  <c r="P65" i="9"/>
  <c r="P66" i="9"/>
  <c r="P67" i="9"/>
  <c r="P68" i="9"/>
  <c r="P69" i="9"/>
  <c r="P64" i="9"/>
  <c r="L65" i="9"/>
  <c r="L66" i="9"/>
  <c r="L67" i="9"/>
  <c r="L68" i="9"/>
  <c r="L69" i="9"/>
  <c r="L64" i="9"/>
  <c r="H64" i="9"/>
  <c r="H65" i="9"/>
  <c r="H66" i="9"/>
  <c r="H67" i="9"/>
  <c r="H68" i="9"/>
  <c r="H69" i="9"/>
  <c r="H70" i="9"/>
  <c r="H71" i="9"/>
  <c r="X50" i="9"/>
  <c r="X51" i="9"/>
  <c r="X52" i="9"/>
  <c r="X53" i="9"/>
  <c r="X49" i="9"/>
  <c r="T50" i="9"/>
  <c r="T51" i="9"/>
  <c r="T52" i="9"/>
  <c r="T53" i="9"/>
  <c r="T54" i="9"/>
  <c r="T49" i="9"/>
  <c r="P50" i="9"/>
  <c r="P51" i="9"/>
  <c r="P52" i="9"/>
  <c r="P53" i="9"/>
  <c r="P54" i="9"/>
  <c r="P55" i="9"/>
  <c r="P56" i="9"/>
  <c r="P49" i="9"/>
  <c r="L50" i="9"/>
  <c r="L51" i="9"/>
  <c r="L52" i="9"/>
  <c r="L53" i="9"/>
  <c r="L54" i="9"/>
  <c r="L49" i="9"/>
  <c r="L33" i="9"/>
  <c r="L34" i="9"/>
  <c r="L35" i="9"/>
  <c r="L36" i="9"/>
  <c r="L37" i="9"/>
  <c r="L38" i="9"/>
  <c r="X34" i="9"/>
  <c r="X35" i="9"/>
  <c r="X36" i="9"/>
  <c r="X37" i="9"/>
  <c r="X38" i="9"/>
  <c r="X33" i="9"/>
  <c r="T34" i="9"/>
  <c r="T35" i="9"/>
  <c r="T36" i="9"/>
  <c r="T37" i="9"/>
  <c r="T38" i="9"/>
  <c r="T39" i="9"/>
  <c r="T33" i="9"/>
  <c r="P39" i="9"/>
  <c r="P34" i="9"/>
  <c r="P35" i="9"/>
  <c r="P36" i="9"/>
  <c r="P37" i="9"/>
  <c r="P38" i="9"/>
  <c r="P33" i="9"/>
  <c r="H34" i="9"/>
  <c r="H35" i="9"/>
  <c r="H36" i="9"/>
  <c r="H37" i="9"/>
  <c r="H38" i="9"/>
  <c r="H33" i="9"/>
  <c r="H18" i="9"/>
  <c r="G19" i="9"/>
  <c r="G20" i="9" s="1"/>
  <c r="G18" i="9"/>
  <c r="J18" i="9"/>
  <c r="J19" i="9"/>
  <c r="J20" i="9" s="1"/>
  <c r="I19" i="9"/>
  <c r="I20" i="9" s="1"/>
  <c r="H19" i="9"/>
  <c r="H20" i="9" s="1"/>
  <c r="I18" i="9"/>
  <c r="S18" i="9"/>
  <c r="U19" i="9"/>
  <c r="U20" i="9" s="1"/>
  <c r="T19" i="9"/>
  <c r="T20" i="9" s="1"/>
  <c r="S19" i="9"/>
  <c r="S20" i="9" s="1"/>
  <c r="U18" i="9"/>
  <c r="T18" i="9"/>
  <c r="O19" i="9"/>
  <c r="O20" i="9" s="1"/>
  <c r="O18" i="9"/>
  <c r="N19" i="9"/>
  <c r="N20" i="9" s="1"/>
  <c r="N18" i="9"/>
  <c r="M19" i="9"/>
  <c r="AB18" i="9"/>
  <c r="AA18" i="9"/>
  <c r="Z18" i="9"/>
  <c r="Y18" i="9"/>
  <c r="X73" i="4"/>
  <c r="X74" i="4"/>
  <c r="X75" i="4"/>
  <c r="X76" i="4"/>
  <c r="X77" i="4"/>
  <c r="X78" i="4"/>
  <c r="X72" i="4"/>
  <c r="T78" i="4"/>
  <c r="H72" i="4"/>
  <c r="D78" i="4"/>
  <c r="D73" i="4"/>
  <c r="D74" i="4"/>
  <c r="D75" i="4"/>
  <c r="D76" i="4"/>
  <c r="D77" i="4"/>
  <c r="D72" i="4"/>
  <c r="T72" i="4"/>
  <c r="T73" i="4"/>
  <c r="T74" i="4"/>
  <c r="T75" i="4"/>
  <c r="T76" i="4"/>
  <c r="T77" i="4"/>
  <c r="P73" i="4"/>
  <c r="P74" i="4"/>
  <c r="P75" i="4"/>
  <c r="P76" i="4"/>
  <c r="P77" i="4"/>
  <c r="P78" i="4"/>
  <c r="P72" i="4"/>
  <c r="L73" i="4"/>
  <c r="L74" i="4"/>
  <c r="L75" i="4"/>
  <c r="L76" i="4"/>
  <c r="L77" i="4"/>
  <c r="L78" i="4"/>
  <c r="L72" i="4"/>
  <c r="H73" i="4"/>
  <c r="H74" i="4"/>
  <c r="H75" i="4"/>
  <c r="H76" i="4"/>
  <c r="H77" i="4"/>
  <c r="H78" i="4"/>
  <c r="L57" i="4"/>
  <c r="L58" i="4"/>
  <c r="L59" i="4"/>
  <c r="L60" i="4"/>
  <c r="L61" i="4"/>
  <c r="L62" i="4"/>
  <c r="L56" i="4"/>
  <c r="H57" i="4"/>
  <c r="H58" i="4"/>
  <c r="H59" i="4"/>
  <c r="H60" i="4"/>
  <c r="H56" i="4"/>
  <c r="D57" i="4"/>
  <c r="D58" i="4"/>
  <c r="D59" i="4"/>
  <c r="D60" i="4"/>
  <c r="D61" i="4"/>
  <c r="D62" i="4"/>
  <c r="D56" i="4"/>
  <c r="T41" i="4"/>
  <c r="D41" i="4"/>
  <c r="T42" i="4"/>
  <c r="T43" i="4"/>
  <c r="T44" i="4"/>
  <c r="T45" i="4"/>
  <c r="T46" i="4"/>
  <c r="P42" i="4"/>
  <c r="P43" i="4"/>
  <c r="P44" i="4"/>
  <c r="P45" i="4"/>
  <c r="P46" i="4"/>
  <c r="P47" i="4"/>
  <c r="P41" i="4"/>
  <c r="L42" i="4"/>
  <c r="L43" i="4"/>
  <c r="L44" i="4"/>
  <c r="L45" i="4"/>
  <c r="L46" i="4"/>
  <c r="L47" i="4"/>
  <c r="L41" i="4"/>
  <c r="H41" i="4"/>
  <c r="D42" i="4"/>
  <c r="D43" i="4"/>
  <c r="D44" i="4"/>
  <c r="D45" i="4"/>
  <c r="D46" i="4"/>
  <c r="D47" i="4"/>
  <c r="H28" i="4"/>
  <c r="P25" i="4"/>
  <c r="H26" i="4"/>
  <c r="H27" i="4"/>
  <c r="H29" i="4"/>
  <c r="H30" i="4"/>
  <c r="H31" i="4"/>
  <c r="H25" i="4"/>
  <c r="T11" i="4"/>
  <c r="T12" i="4"/>
  <c r="T13" i="4"/>
  <c r="T14" i="4"/>
  <c r="T15" i="4"/>
  <c r="T16" i="4"/>
  <c r="T10" i="4"/>
  <c r="P11" i="4"/>
  <c r="P12" i="4"/>
  <c r="P13" i="4"/>
  <c r="P14" i="4"/>
  <c r="P15" i="4"/>
  <c r="P16" i="4"/>
  <c r="P17" i="4"/>
  <c r="P10" i="4"/>
  <c r="L11" i="4"/>
  <c r="L12" i="4"/>
  <c r="L13" i="4"/>
  <c r="L14" i="4"/>
  <c r="L15" i="4"/>
  <c r="L16" i="4"/>
  <c r="L17" i="4"/>
  <c r="L10" i="4"/>
  <c r="H11" i="4"/>
  <c r="H12" i="4"/>
  <c r="H13" i="4"/>
  <c r="H14" i="4"/>
  <c r="H15" i="4"/>
  <c r="H16" i="4"/>
  <c r="H10" i="4"/>
  <c r="F14" i="10"/>
  <c r="F13" i="10"/>
  <c r="E13" i="10"/>
  <c r="E14" i="10" s="1"/>
  <c r="D13" i="10"/>
  <c r="D14" i="10" s="1"/>
  <c r="C13" i="10"/>
  <c r="C14" i="10" s="1"/>
  <c r="B13" i="10"/>
  <c r="B14" i="10" s="1"/>
  <c r="F12" i="10"/>
  <c r="C12" i="10"/>
  <c r="B12" i="10"/>
  <c r="L9" i="11"/>
  <c r="L8" i="11"/>
  <c r="L7" i="11"/>
  <c r="L6" i="11"/>
  <c r="L5" i="11"/>
  <c r="L13" i="11" s="1"/>
  <c r="L14" i="11" s="1"/>
  <c r="J9" i="11"/>
  <c r="J8" i="11"/>
  <c r="J13" i="11" s="1"/>
  <c r="J14" i="11" s="1"/>
  <c r="J7" i="11"/>
  <c r="J6" i="11"/>
  <c r="F5" i="11"/>
  <c r="F12" i="11" s="1"/>
  <c r="D6" i="11"/>
  <c r="D7" i="11"/>
  <c r="D12" i="11" s="1"/>
  <c r="D8" i="11"/>
  <c r="D9" i="11"/>
  <c r="D10" i="11"/>
  <c r="D5" i="11"/>
  <c r="D10" i="4"/>
  <c r="AM288" i="4"/>
  <c r="H13" i="11" l="1"/>
  <c r="H14" i="11" s="1"/>
  <c r="J12" i="11"/>
  <c r="F13" i="11"/>
  <c r="F14" i="11" s="1"/>
</calcChain>
</file>

<file path=xl/sharedStrings.xml><?xml version="1.0" encoding="utf-8"?>
<sst xmlns="http://schemas.openxmlformats.org/spreadsheetml/2006/main" count="527" uniqueCount="63">
  <si>
    <t>100 mM Cs+ (100um Car)"</t>
  </si>
  <si>
    <t>current at -60</t>
  </si>
  <si>
    <t xml:space="preserve">normalise -60 current to ipratropium free dose </t>
  </si>
  <si>
    <t>[ipratropium] (micromolar)</t>
  </si>
  <si>
    <t>10 mM Na+</t>
  </si>
  <si>
    <t>Vmax</t>
  </si>
  <si>
    <t>100 mM Na+ (100 uM Car)</t>
  </si>
  <si>
    <t>100 mM Na+ (1 mM Ipratropium)"</t>
  </si>
  <si>
    <t xml:space="preserve">CURRENT at -60 mV </t>
  </si>
  <si>
    <t xml:space="preserve">Normalised to Vmax </t>
  </si>
  <si>
    <t>Km</t>
  </si>
  <si>
    <t>60 mM Na+</t>
  </si>
  <si>
    <t>30 mM Na+</t>
  </si>
  <si>
    <t>40 mM Na+</t>
  </si>
  <si>
    <t>WT hOCTN2</t>
  </si>
  <si>
    <t xml:space="preserve"> CURRENT at -60 mV 	Normalised to Vmax </t>
  </si>
  <si>
    <t>calculated bottom value</t>
  </si>
  <si>
    <t>Y211A</t>
  </si>
  <si>
    <t>N210A</t>
  </si>
  <si>
    <t>log conversion of Na+ concentration</t>
  </si>
  <si>
    <t xml:space="preserve">Na+ concentration (mM) </t>
  </si>
  <si>
    <t>log[Km]</t>
  </si>
  <si>
    <t>Km (uM)</t>
  </si>
  <si>
    <t>L-carnitine affinity</t>
  </si>
  <si>
    <t>Average</t>
  </si>
  <si>
    <t>STDEV</t>
  </si>
  <si>
    <t>SEM</t>
  </si>
  <si>
    <t xml:space="preserve">AVERAGE KM </t>
  </si>
  <si>
    <t>N32A</t>
  </si>
  <si>
    <t>WT</t>
  </si>
  <si>
    <t>AVERAGE Imax-60</t>
  </si>
  <si>
    <t>Voltage (mV)</t>
  </si>
  <si>
    <t>Cell 1</t>
  </si>
  <si>
    <t xml:space="preserve">Cell 2 </t>
  </si>
  <si>
    <t>Cell 3</t>
  </si>
  <si>
    <t>Cell 4</t>
  </si>
  <si>
    <t>Cell 5</t>
  </si>
  <si>
    <t>Cell 6</t>
  </si>
  <si>
    <t>Cell 7</t>
  </si>
  <si>
    <t>Current (nA)</t>
  </si>
  <si>
    <t>100 mM Na+ (100 µM Car)</t>
  </si>
  <si>
    <t>100 mM Cs+ (100 µM Car)</t>
  </si>
  <si>
    <t>CELL 1</t>
  </si>
  <si>
    <t>[L-car] µM</t>
  </si>
  <si>
    <t>CELL 2</t>
  </si>
  <si>
    <t>CELL 3</t>
  </si>
  <si>
    <t>CELL 4</t>
  </si>
  <si>
    <t>CELL 5</t>
  </si>
  <si>
    <t>100 mM Na+</t>
  </si>
  <si>
    <t>CELL 6</t>
  </si>
  <si>
    <t xml:space="preserve">hOCTN2 and mutants maximal current at -60 mV  </t>
  </si>
  <si>
    <t>hOCTN2 and mutants L-carnitine affinity</t>
  </si>
  <si>
    <t xml:space="preserve">Cell 1 </t>
  </si>
  <si>
    <t>Cell 2</t>
  </si>
  <si>
    <t>hOCTN2 and mutants Na  affinity</t>
  </si>
  <si>
    <t xml:space="preserve">hOCTN2 and mutants Na+ Hillslope </t>
  </si>
  <si>
    <t>Hillslope</t>
  </si>
  <si>
    <t>[Na] mM</t>
  </si>
  <si>
    <t>current at -60 mV</t>
  </si>
  <si>
    <t xml:space="preserve">normalise -60 mV current to ipratropium free dose </t>
  </si>
  <si>
    <t xml:space="preserve">Normalised to "bottom" </t>
  </si>
  <si>
    <t>Calculated IC50 (µM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theme="1"/>
      <name val="Calibri (Body)"/>
    </font>
    <font>
      <sz val="12"/>
      <color theme="1"/>
      <name val="Arial"/>
      <family val="2"/>
    </font>
    <font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70C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70CC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0" fillId="2" borderId="0" xfId="0" applyFill="1"/>
    <xf numFmtId="0" fontId="0" fillId="4" borderId="0" xfId="0" applyFill="1"/>
    <xf numFmtId="0" fontId="0" fillId="0" borderId="0" xfId="0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2" xfId="0" applyBorder="1"/>
    <xf numFmtId="0" fontId="0" fillId="0" borderId="1" xfId="0" applyBorder="1"/>
    <xf numFmtId="0" fontId="1" fillId="0" borderId="6" xfId="0" applyFont="1" applyBorder="1"/>
    <xf numFmtId="0" fontId="0" fillId="5" borderId="0" xfId="0" applyFill="1"/>
    <xf numFmtId="0" fontId="2" fillId="0" borderId="0" xfId="0" applyFont="1" applyAlignment="1">
      <alignment horizontal="left"/>
    </xf>
    <xf numFmtId="0" fontId="2" fillId="0" borderId="3" xfId="0" applyFont="1" applyBorder="1"/>
    <xf numFmtId="0" fontId="2" fillId="0" borderId="8" xfId="0" applyFont="1" applyBorder="1"/>
    <xf numFmtId="0" fontId="0" fillId="0" borderId="0" xfId="0" applyAlignment="1">
      <alignment horizontal="center"/>
    </xf>
    <xf numFmtId="0" fontId="2" fillId="0" borderId="7" xfId="0" applyFont="1" applyBorder="1"/>
    <xf numFmtId="0" fontId="2" fillId="0" borderId="5" xfId="0" applyFont="1" applyBorder="1"/>
    <xf numFmtId="0" fontId="2" fillId="0" borderId="9" xfId="0" applyFont="1" applyBorder="1"/>
    <xf numFmtId="0" fontId="0" fillId="0" borderId="3" xfId="0" applyBorder="1"/>
    <xf numFmtId="0" fontId="6" fillId="0" borderId="3" xfId="0" applyFont="1" applyBorder="1"/>
    <xf numFmtId="0" fontId="6" fillId="0" borderId="5" xfId="0" applyFont="1" applyBorder="1"/>
    <xf numFmtId="0" fontId="6" fillId="0" borderId="8" xfId="0" applyFont="1" applyBorder="1"/>
    <xf numFmtId="0" fontId="2" fillId="4" borderId="0" xfId="0" applyFont="1" applyFill="1"/>
    <xf numFmtId="0" fontId="2" fillId="5" borderId="0" xfId="0" applyFont="1" applyFill="1"/>
    <xf numFmtId="0" fontId="2" fillId="4" borderId="11" xfId="0" applyFont="1" applyFill="1" applyBorder="1"/>
    <xf numFmtId="0" fontId="2" fillId="5" borderId="10" xfId="0" applyFont="1" applyFill="1" applyBorder="1"/>
    <xf numFmtId="0" fontId="2" fillId="4" borderId="10" xfId="0" applyFont="1" applyFill="1" applyBorder="1"/>
    <xf numFmtId="0" fontId="0" fillId="5" borderId="10" xfId="0" applyFill="1" applyBorder="1"/>
    <xf numFmtId="0" fontId="0" fillId="4" borderId="9" xfId="0" applyFill="1" applyBorder="1"/>
    <xf numFmtId="0" fontId="2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4" fillId="0" borderId="0" xfId="0" applyFont="1"/>
    <xf numFmtId="0" fontId="0" fillId="0" borderId="7" xfId="0" applyBorder="1"/>
    <xf numFmtId="0" fontId="1" fillId="0" borderId="1" xfId="0" applyFont="1" applyBorder="1"/>
    <xf numFmtId="0" fontId="1" fillId="8" borderId="0" xfId="0" applyFont="1" applyFill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1" fillId="9" borderId="0" xfId="0" applyFont="1" applyFill="1"/>
    <xf numFmtId="0" fontId="0" fillId="9" borderId="0" xfId="0" applyFill="1"/>
    <xf numFmtId="0" fontId="7" fillId="0" borderId="0" xfId="0" applyFont="1"/>
    <xf numFmtId="49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0" borderId="11" xfId="0" applyBorder="1"/>
    <xf numFmtId="0" fontId="2" fillId="0" borderId="10" xfId="0" applyFont="1" applyBorder="1"/>
    <xf numFmtId="0" fontId="0" fillId="0" borderId="10" xfId="0" applyBorder="1"/>
    <xf numFmtId="0" fontId="0" fillId="0" borderId="9" xfId="0" applyBorder="1"/>
    <xf numFmtId="0" fontId="2" fillId="2" borderId="0" xfId="0" applyFont="1" applyFill="1"/>
    <xf numFmtId="0" fontId="8" fillId="0" borderId="0" xfId="0" applyFont="1"/>
    <xf numFmtId="0" fontId="0" fillId="3" borderId="0" xfId="0" applyFill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4" fillId="6" borderId="0" xfId="0" applyFont="1" applyFill="1" applyAlignment="1">
      <alignment horizontal="center" vertical="center"/>
    </xf>
    <xf numFmtId="0" fontId="0" fillId="7" borderId="1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1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d IVS'!$B$5:$B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C$5:$C$21</c:f>
              <c:numCache>
                <c:formatCode>General</c:formatCode>
                <c:ptCount val="17"/>
                <c:pt idx="0">
                  <c:v>-24.8201</c:v>
                </c:pt>
                <c:pt idx="1">
                  <c:v>-21.240100000000002</c:v>
                </c:pt>
                <c:pt idx="2">
                  <c:v>-18.8825</c:v>
                </c:pt>
                <c:pt idx="3">
                  <c:v>-16.2455</c:v>
                </c:pt>
                <c:pt idx="4">
                  <c:v>-13.949</c:v>
                </c:pt>
                <c:pt idx="5">
                  <c:v>-11.1767</c:v>
                </c:pt>
                <c:pt idx="6">
                  <c:v>-10.0808</c:v>
                </c:pt>
                <c:pt idx="7">
                  <c:v>-7.4482100000000004</c:v>
                </c:pt>
                <c:pt idx="8">
                  <c:v>-5.9114199999999997</c:v>
                </c:pt>
                <c:pt idx="9">
                  <c:v>-4.8810700000000002</c:v>
                </c:pt>
                <c:pt idx="10">
                  <c:v>-4.9727499999999996</c:v>
                </c:pt>
                <c:pt idx="11">
                  <c:v>-5.2652599999999996</c:v>
                </c:pt>
                <c:pt idx="12">
                  <c:v>-5.5097500000000004</c:v>
                </c:pt>
                <c:pt idx="13">
                  <c:v>-4.0166199999999996</c:v>
                </c:pt>
                <c:pt idx="14">
                  <c:v>-1.8773299999999999</c:v>
                </c:pt>
                <c:pt idx="15">
                  <c:v>-0.59376099999999998</c:v>
                </c:pt>
                <c:pt idx="16">
                  <c:v>0.2357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12A-CA4A-9D7B-C6D2F0B75687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d IVS'!$B$5:$B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D$5:$D$21</c:f>
              <c:numCache>
                <c:formatCode>General</c:formatCode>
                <c:ptCount val="17"/>
                <c:pt idx="0">
                  <c:v>-17.739799999999999</c:v>
                </c:pt>
                <c:pt idx="1">
                  <c:v>-15.299099999999999</c:v>
                </c:pt>
                <c:pt idx="2">
                  <c:v>-12.4655</c:v>
                </c:pt>
                <c:pt idx="3">
                  <c:v>-10.165800000000001</c:v>
                </c:pt>
                <c:pt idx="4">
                  <c:v>-8.3025300000000009</c:v>
                </c:pt>
                <c:pt idx="5">
                  <c:v>-6.3553100000000002</c:v>
                </c:pt>
                <c:pt idx="6">
                  <c:v>-4.62967</c:v>
                </c:pt>
                <c:pt idx="7">
                  <c:v>-3.75678</c:v>
                </c:pt>
                <c:pt idx="8">
                  <c:v>-2.5884499999999999</c:v>
                </c:pt>
                <c:pt idx="9">
                  <c:v>-2.1889400000000001</c:v>
                </c:pt>
                <c:pt idx="10">
                  <c:v>-1.8834299999999999</c:v>
                </c:pt>
                <c:pt idx="11">
                  <c:v>-2.21916</c:v>
                </c:pt>
                <c:pt idx="12">
                  <c:v>-2.55152</c:v>
                </c:pt>
                <c:pt idx="13">
                  <c:v>-2.21916</c:v>
                </c:pt>
                <c:pt idx="14">
                  <c:v>-1.07433</c:v>
                </c:pt>
                <c:pt idx="15">
                  <c:v>-9.4003500000000004E-2</c:v>
                </c:pt>
                <c:pt idx="16">
                  <c:v>2.35009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12A-CA4A-9D7B-C6D2F0B7568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2d IVS'!$B$5:$B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E$5:$E$21</c:f>
              <c:numCache>
                <c:formatCode>General</c:formatCode>
                <c:ptCount val="17"/>
                <c:pt idx="0">
                  <c:v>-18.783000000000001</c:v>
                </c:pt>
                <c:pt idx="1">
                  <c:v>-17.404299999999999</c:v>
                </c:pt>
                <c:pt idx="2">
                  <c:v>-15.3827</c:v>
                </c:pt>
                <c:pt idx="3">
                  <c:v>-12.540100000000001</c:v>
                </c:pt>
                <c:pt idx="4">
                  <c:v>-10.0654</c:v>
                </c:pt>
                <c:pt idx="5">
                  <c:v>-8.2335499999999993</c:v>
                </c:pt>
                <c:pt idx="6">
                  <c:v>-6.2855400000000001</c:v>
                </c:pt>
                <c:pt idx="7">
                  <c:v>-4.7209300000000001</c:v>
                </c:pt>
                <c:pt idx="8">
                  <c:v>-2.9045899999999998</c:v>
                </c:pt>
                <c:pt idx="9">
                  <c:v>-1.97512</c:v>
                </c:pt>
                <c:pt idx="10">
                  <c:v>-1.6265700000000001</c:v>
                </c:pt>
                <c:pt idx="11">
                  <c:v>-0.82103099999999996</c:v>
                </c:pt>
                <c:pt idx="12">
                  <c:v>0.62351900000000005</c:v>
                </c:pt>
                <c:pt idx="13">
                  <c:v>1.8357000000000001</c:v>
                </c:pt>
                <c:pt idx="14">
                  <c:v>2.8426300000000002</c:v>
                </c:pt>
                <c:pt idx="15">
                  <c:v>3.8224399999999998</c:v>
                </c:pt>
                <c:pt idx="16">
                  <c:v>4.6395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12A-CA4A-9D7B-C6D2F0B75687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2d IVS'!$B$5:$B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F$5:$F$21</c:f>
              <c:numCache>
                <c:formatCode>General</c:formatCode>
                <c:ptCount val="17"/>
                <c:pt idx="0">
                  <c:v>-9.8872300000000006</c:v>
                </c:pt>
                <c:pt idx="1">
                  <c:v>-5.5768199999999997</c:v>
                </c:pt>
                <c:pt idx="2">
                  <c:v>-3.2570199999999998</c:v>
                </c:pt>
                <c:pt idx="3">
                  <c:v>-2.8387500000000001</c:v>
                </c:pt>
                <c:pt idx="4">
                  <c:v>-2.80003</c:v>
                </c:pt>
                <c:pt idx="5">
                  <c:v>-2.9123399999999999</c:v>
                </c:pt>
                <c:pt idx="6">
                  <c:v>-2.7961499999999999</c:v>
                </c:pt>
                <c:pt idx="7">
                  <c:v>-3.12147</c:v>
                </c:pt>
                <c:pt idx="8">
                  <c:v>-2.5792799999999998</c:v>
                </c:pt>
                <c:pt idx="9">
                  <c:v>-1.4097</c:v>
                </c:pt>
                <c:pt idx="10">
                  <c:v>-0.98756100000000002</c:v>
                </c:pt>
                <c:pt idx="11">
                  <c:v>-0.88686900000000002</c:v>
                </c:pt>
                <c:pt idx="12">
                  <c:v>0.298205</c:v>
                </c:pt>
                <c:pt idx="13">
                  <c:v>1.1308499999999999</c:v>
                </c:pt>
                <c:pt idx="14">
                  <c:v>1.71177</c:v>
                </c:pt>
                <c:pt idx="15">
                  <c:v>2.2578399999999998</c:v>
                </c:pt>
                <c:pt idx="16">
                  <c:v>2.892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12A-CA4A-9D7B-C6D2F0B75687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2d IVS'!$B$5:$B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G$5:$G$21</c:f>
              <c:numCache>
                <c:formatCode>General</c:formatCode>
                <c:ptCount val="17"/>
                <c:pt idx="0">
                  <c:v>-12.5542</c:v>
                </c:pt>
                <c:pt idx="1">
                  <c:v>-10.200799999999999</c:v>
                </c:pt>
                <c:pt idx="2">
                  <c:v>-8.7556399999999996</c:v>
                </c:pt>
                <c:pt idx="3">
                  <c:v>-7.6172800000000001</c:v>
                </c:pt>
                <c:pt idx="4">
                  <c:v>-6.9673699999999998</c:v>
                </c:pt>
                <c:pt idx="5">
                  <c:v>-6.4991099999999999</c:v>
                </c:pt>
                <c:pt idx="6">
                  <c:v>-5.1589200000000002</c:v>
                </c:pt>
                <c:pt idx="7">
                  <c:v>-4.7391100000000002</c:v>
                </c:pt>
                <c:pt idx="8">
                  <c:v>-3.82681</c:v>
                </c:pt>
                <c:pt idx="9">
                  <c:v>-2.6157900000000001</c:v>
                </c:pt>
                <c:pt idx="10">
                  <c:v>-1.63083</c:v>
                </c:pt>
                <c:pt idx="11">
                  <c:v>-1.0778000000000001</c:v>
                </c:pt>
                <c:pt idx="12">
                  <c:v>0.61358100000000004</c:v>
                </c:pt>
                <c:pt idx="13">
                  <c:v>2.0990899999999999</c:v>
                </c:pt>
                <c:pt idx="14">
                  <c:v>4.0932300000000001</c:v>
                </c:pt>
                <c:pt idx="15">
                  <c:v>5.4293800000000001</c:v>
                </c:pt>
                <c:pt idx="16">
                  <c:v>7.13288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12A-CA4A-9D7B-C6D2F0B75687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2d IVS'!$B$5:$B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H$5:$H$21</c:f>
              <c:numCache>
                <c:formatCode>General</c:formatCode>
                <c:ptCount val="17"/>
                <c:pt idx="0">
                  <c:v>-17.5486</c:v>
                </c:pt>
                <c:pt idx="1">
                  <c:v>-16.854099999999999</c:v>
                </c:pt>
                <c:pt idx="2">
                  <c:v>-15.0167</c:v>
                </c:pt>
                <c:pt idx="3">
                  <c:v>-13.0642</c:v>
                </c:pt>
                <c:pt idx="4">
                  <c:v>-11.032400000000001</c:v>
                </c:pt>
                <c:pt idx="5">
                  <c:v>-8.8338300000000007</c:v>
                </c:pt>
                <c:pt idx="6">
                  <c:v>-7.0956299999999999</c:v>
                </c:pt>
                <c:pt idx="7">
                  <c:v>-5.7701599999999997</c:v>
                </c:pt>
                <c:pt idx="8">
                  <c:v>-4.3375399999999997</c:v>
                </c:pt>
                <c:pt idx="9">
                  <c:v>-3.5676600000000001</c:v>
                </c:pt>
                <c:pt idx="10">
                  <c:v>-3.69862</c:v>
                </c:pt>
                <c:pt idx="11">
                  <c:v>-4.2105499999999996</c:v>
                </c:pt>
                <c:pt idx="12">
                  <c:v>-4.24627</c:v>
                </c:pt>
                <c:pt idx="13">
                  <c:v>-4.0716599999999996</c:v>
                </c:pt>
                <c:pt idx="14">
                  <c:v>-3.8891100000000001</c:v>
                </c:pt>
                <c:pt idx="15">
                  <c:v>-4.9129699999999996</c:v>
                </c:pt>
                <c:pt idx="16">
                  <c:v>-5.75032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12A-CA4A-9D7B-C6D2F0B75687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2d IVS'!$B$5:$B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I$5:$I$21</c:f>
              <c:numCache>
                <c:formatCode>General</c:formatCode>
                <c:ptCount val="17"/>
                <c:pt idx="0">
                  <c:v>-14.484400000000001</c:v>
                </c:pt>
                <c:pt idx="1">
                  <c:v>-13.3095</c:v>
                </c:pt>
                <c:pt idx="2">
                  <c:v>-11.7874</c:v>
                </c:pt>
                <c:pt idx="3">
                  <c:v>-9.7656299999999998</c:v>
                </c:pt>
                <c:pt idx="4">
                  <c:v>-8.2778899999999993</c:v>
                </c:pt>
                <c:pt idx="5">
                  <c:v>-6.8244899999999999</c:v>
                </c:pt>
                <c:pt idx="6">
                  <c:v>-5.5999800000000004</c:v>
                </c:pt>
                <c:pt idx="7">
                  <c:v>-4.92096</c:v>
                </c:pt>
                <c:pt idx="8">
                  <c:v>-4.0931699999999998</c:v>
                </c:pt>
                <c:pt idx="9">
                  <c:v>-4.4212300000000004</c:v>
                </c:pt>
                <c:pt idx="10">
                  <c:v>-5.3062399999999998</c:v>
                </c:pt>
                <c:pt idx="11">
                  <c:v>-5.2833600000000001</c:v>
                </c:pt>
                <c:pt idx="12">
                  <c:v>-5.8441200000000002</c:v>
                </c:pt>
                <c:pt idx="13">
                  <c:v>-5.3825399999999997</c:v>
                </c:pt>
                <c:pt idx="14">
                  <c:v>-5.4092399999999996</c:v>
                </c:pt>
                <c:pt idx="15">
                  <c:v>-5.8326700000000002</c:v>
                </c:pt>
                <c:pt idx="16">
                  <c:v>-6.19887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12A-CA4A-9D7B-C6D2F0B75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9033440"/>
        <c:axId val="1449035152"/>
      </c:scatterChart>
      <c:valAx>
        <c:axId val="1449033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9035152"/>
        <c:crosses val="autoZero"/>
        <c:crossBetween val="midCat"/>
      </c:valAx>
      <c:valAx>
        <c:axId val="144903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9033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3984677980939212E-2"/>
          <c:y val="3.4896602265818269E-2"/>
          <c:w val="0.93672944004765124"/>
          <c:h val="0.87191970163100196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d IVS'!$M$5:$M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N$5:$N$21</c:f>
              <c:numCache>
                <c:formatCode>General</c:formatCode>
                <c:ptCount val="17"/>
                <c:pt idx="0">
                  <c:v>-0.94960599999999995</c:v>
                </c:pt>
                <c:pt idx="1">
                  <c:v>-0.68540100000000004</c:v>
                </c:pt>
                <c:pt idx="2">
                  <c:v>0.16847799999999999</c:v>
                </c:pt>
                <c:pt idx="3">
                  <c:v>-7.6581099999999999E-2</c:v>
                </c:pt>
                <c:pt idx="4">
                  <c:v>-7.27521E-2</c:v>
                </c:pt>
                <c:pt idx="5">
                  <c:v>0.470974</c:v>
                </c:pt>
                <c:pt idx="6">
                  <c:v>0.62030700000000005</c:v>
                </c:pt>
                <c:pt idx="7">
                  <c:v>0.73517900000000003</c:v>
                </c:pt>
                <c:pt idx="8">
                  <c:v>0.46714499999999998</c:v>
                </c:pt>
                <c:pt idx="9">
                  <c:v>0.91131499999999999</c:v>
                </c:pt>
                <c:pt idx="10">
                  <c:v>0.55138399999999999</c:v>
                </c:pt>
                <c:pt idx="11">
                  <c:v>-9.5726400000000003E-2</c:v>
                </c:pt>
                <c:pt idx="12">
                  <c:v>-0.134017</c:v>
                </c:pt>
                <c:pt idx="13">
                  <c:v>0.30249500000000001</c:v>
                </c:pt>
                <c:pt idx="14">
                  <c:v>0.42502499999999999</c:v>
                </c:pt>
                <c:pt idx="15">
                  <c:v>9.9555500000000005E-2</c:v>
                </c:pt>
                <c:pt idx="16">
                  <c:v>0.911314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DF9-4541-A80E-FAC2F5CF8E9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d IVS'!$M$5:$M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O$5:$O$21</c:f>
              <c:numCache>
                <c:formatCode>General</c:formatCode>
                <c:ptCount val="17"/>
                <c:pt idx="0">
                  <c:v>1.5413699999999999</c:v>
                </c:pt>
                <c:pt idx="1">
                  <c:v>0.84426800000000002</c:v>
                </c:pt>
                <c:pt idx="2">
                  <c:v>0.220749</c:v>
                </c:pt>
                <c:pt idx="3">
                  <c:v>0.58091800000000005</c:v>
                </c:pt>
                <c:pt idx="4">
                  <c:v>0.143293</c:v>
                </c:pt>
                <c:pt idx="5">
                  <c:v>-8.1328600000000001E-2</c:v>
                </c:pt>
                <c:pt idx="6">
                  <c:v>-0.100693</c:v>
                </c:pt>
                <c:pt idx="7">
                  <c:v>-0.22462199999999999</c:v>
                </c:pt>
                <c:pt idx="8">
                  <c:v>-0.123929</c:v>
                </c:pt>
                <c:pt idx="9">
                  <c:v>-0.34467799999999998</c:v>
                </c:pt>
                <c:pt idx="10">
                  <c:v>-0.59253699999999998</c:v>
                </c:pt>
                <c:pt idx="11">
                  <c:v>-0.65837400000000001</c:v>
                </c:pt>
                <c:pt idx="12">
                  <c:v>-1.01854</c:v>
                </c:pt>
                <c:pt idx="13">
                  <c:v>-0.72033899999999995</c:v>
                </c:pt>
                <c:pt idx="14">
                  <c:v>-1.06114</c:v>
                </c:pt>
                <c:pt idx="15">
                  <c:v>-0.441498</c:v>
                </c:pt>
                <c:pt idx="16">
                  <c:v>-0.13941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DF9-4541-A80E-FAC2F5CF8E9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2d IVS'!$M$5:$M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P$5:$P$21</c:f>
              <c:numCache>
                <c:formatCode>General</c:formatCode>
                <c:ptCount val="17"/>
                <c:pt idx="0">
                  <c:v>3.1321699999999999</c:v>
                </c:pt>
                <c:pt idx="1">
                  <c:v>2.1749000000000001</c:v>
                </c:pt>
                <c:pt idx="2">
                  <c:v>2.7147999999999999</c:v>
                </c:pt>
                <c:pt idx="3">
                  <c:v>2.5654699999999999</c:v>
                </c:pt>
                <c:pt idx="4">
                  <c:v>2.3204099999999999</c:v>
                </c:pt>
                <c:pt idx="5">
                  <c:v>1.55843</c:v>
                </c:pt>
                <c:pt idx="6">
                  <c:v>1.51248</c:v>
                </c:pt>
                <c:pt idx="7">
                  <c:v>1.08745</c:v>
                </c:pt>
                <c:pt idx="8">
                  <c:v>0.61647799999999997</c:v>
                </c:pt>
                <c:pt idx="9">
                  <c:v>-3.8290600000000001E-2</c:v>
                </c:pt>
                <c:pt idx="10">
                  <c:v>-0.28334999999999999</c:v>
                </c:pt>
                <c:pt idx="11">
                  <c:v>-0.96109299999999998</c:v>
                </c:pt>
                <c:pt idx="12">
                  <c:v>-1.5813999999999999</c:v>
                </c:pt>
                <c:pt idx="13">
                  <c:v>-2.7224599999999999</c:v>
                </c:pt>
                <c:pt idx="14">
                  <c:v>-2.5807799999999999</c:v>
                </c:pt>
                <c:pt idx="15">
                  <c:v>-2.9330599999999998</c:v>
                </c:pt>
                <c:pt idx="16">
                  <c:v>-3.40403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DF9-4541-A80E-FAC2F5CF8E95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2d IVS'!$M$5:$M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Q$5:$Q$21</c:f>
              <c:numCache>
                <c:formatCode>General</c:formatCode>
                <c:ptCount val="17"/>
                <c:pt idx="0">
                  <c:v>-2.8188599999999999</c:v>
                </c:pt>
                <c:pt idx="1">
                  <c:v>-2.5016400000000001</c:v>
                </c:pt>
                <c:pt idx="2">
                  <c:v>-1.3050299999999999</c:v>
                </c:pt>
                <c:pt idx="3">
                  <c:v>-0.69869199999999998</c:v>
                </c:pt>
                <c:pt idx="4">
                  <c:v>-0.73483100000000001</c:v>
                </c:pt>
                <c:pt idx="5">
                  <c:v>0.100387</c:v>
                </c:pt>
                <c:pt idx="6">
                  <c:v>-0.140541</c:v>
                </c:pt>
                <c:pt idx="7">
                  <c:v>0.369423</c:v>
                </c:pt>
                <c:pt idx="8">
                  <c:v>1.1524399999999999</c:v>
                </c:pt>
                <c:pt idx="9">
                  <c:v>0.95969800000000005</c:v>
                </c:pt>
                <c:pt idx="10">
                  <c:v>1.57406</c:v>
                </c:pt>
                <c:pt idx="11">
                  <c:v>1.2608600000000001</c:v>
                </c:pt>
                <c:pt idx="12">
                  <c:v>0.931589</c:v>
                </c:pt>
                <c:pt idx="13">
                  <c:v>1.51383</c:v>
                </c:pt>
                <c:pt idx="14">
                  <c:v>0.91552699999999998</c:v>
                </c:pt>
                <c:pt idx="15">
                  <c:v>-0.56618100000000005</c:v>
                </c:pt>
                <c:pt idx="16">
                  <c:v>-0.787031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DF9-4541-A80E-FAC2F5CF8E95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2d IVS'!$M$5:$M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R$5:$R$21</c:f>
              <c:numCache>
                <c:formatCode>General</c:formatCode>
                <c:ptCount val="17"/>
                <c:pt idx="0">
                  <c:v>0.94300099999999998</c:v>
                </c:pt>
                <c:pt idx="1">
                  <c:v>7.4251999999999999E-3</c:v>
                </c:pt>
                <c:pt idx="2">
                  <c:v>-0.35269699999999998</c:v>
                </c:pt>
                <c:pt idx="3">
                  <c:v>-0.63114199999999998</c:v>
                </c:pt>
                <c:pt idx="4">
                  <c:v>-0.61629199999999995</c:v>
                </c:pt>
                <c:pt idx="5">
                  <c:v>-1.0209699999999999</c:v>
                </c:pt>
                <c:pt idx="6">
                  <c:v>-0.994977</c:v>
                </c:pt>
                <c:pt idx="7">
                  <c:v>-0.74251999999999996</c:v>
                </c:pt>
                <c:pt idx="8">
                  <c:v>-0.44922499999999999</c:v>
                </c:pt>
                <c:pt idx="9">
                  <c:v>-0.38611000000000001</c:v>
                </c:pt>
                <c:pt idx="10">
                  <c:v>-0.41581099999999999</c:v>
                </c:pt>
                <c:pt idx="11">
                  <c:v>-0.38982299999999998</c:v>
                </c:pt>
                <c:pt idx="12">
                  <c:v>-0.15964200000000001</c:v>
                </c:pt>
                <c:pt idx="13">
                  <c:v>-0.28587000000000001</c:v>
                </c:pt>
                <c:pt idx="14">
                  <c:v>-0.144791</c:v>
                </c:pt>
                <c:pt idx="15">
                  <c:v>0.73509500000000005</c:v>
                </c:pt>
                <c:pt idx="16">
                  <c:v>1.11006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DF9-4541-A80E-FAC2F5CF8E95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2d IVS'!$M$5:$M$21</c:f>
              <c:numCache>
                <c:formatCode>General</c:formatCode>
                <c:ptCount val="17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  <c:pt idx="14">
                  <c:v>40</c:v>
                </c:pt>
                <c:pt idx="15">
                  <c:v>50</c:v>
                </c:pt>
                <c:pt idx="16">
                  <c:v>60</c:v>
                </c:pt>
              </c:numCache>
            </c:numRef>
          </c:xVal>
          <c:yVal>
            <c:numRef>
              <c:f>'Figure 2d IVS'!$S$5:$S$21</c:f>
              <c:numCache>
                <c:formatCode>General</c:formatCode>
                <c:ptCount val="17"/>
                <c:pt idx="0">
                  <c:v>3.4400900000000001</c:v>
                </c:pt>
                <c:pt idx="1">
                  <c:v>1.8043800000000001</c:v>
                </c:pt>
                <c:pt idx="2">
                  <c:v>1.4395800000000001</c:v>
                </c:pt>
                <c:pt idx="3">
                  <c:v>0.94533900000000004</c:v>
                </c:pt>
                <c:pt idx="4">
                  <c:v>0.68252699999999999</c:v>
                </c:pt>
                <c:pt idx="5">
                  <c:v>0.42363699999999999</c:v>
                </c:pt>
                <c:pt idx="6">
                  <c:v>0.651146</c:v>
                </c:pt>
                <c:pt idx="7">
                  <c:v>0.37656699999999999</c:v>
                </c:pt>
                <c:pt idx="8">
                  <c:v>-0.149058</c:v>
                </c:pt>
                <c:pt idx="9">
                  <c:v>-0.18828300000000001</c:v>
                </c:pt>
                <c:pt idx="10">
                  <c:v>-0.43148199999999998</c:v>
                </c:pt>
                <c:pt idx="11">
                  <c:v>-0.94533900000000004</c:v>
                </c:pt>
                <c:pt idx="12">
                  <c:v>-0.98064200000000001</c:v>
                </c:pt>
                <c:pt idx="13">
                  <c:v>-1.5415700000000001</c:v>
                </c:pt>
                <c:pt idx="14">
                  <c:v>-1.2434499999999999</c:v>
                </c:pt>
                <c:pt idx="15">
                  <c:v>-0.97279700000000002</c:v>
                </c:pt>
                <c:pt idx="16">
                  <c:v>-0.698216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DF9-4541-A80E-FAC2F5CF8E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5164400"/>
        <c:axId val="1405228496"/>
      </c:scatterChart>
      <c:valAx>
        <c:axId val="1405164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228496"/>
        <c:crosses val="autoZero"/>
        <c:crossBetween val="midCat"/>
      </c:valAx>
      <c:valAx>
        <c:axId val="140522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164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4900</xdr:colOff>
      <xdr:row>26</xdr:row>
      <xdr:rowOff>69637</xdr:rowOff>
    </xdr:from>
    <xdr:to>
      <xdr:col>9</xdr:col>
      <xdr:colOff>214045</xdr:colOff>
      <xdr:row>54</xdr:row>
      <xdr:rowOff>9988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E9B1467-C70C-A153-03A8-7C9D826E4A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8493</xdr:colOff>
      <xdr:row>26</xdr:row>
      <xdr:rowOff>55368</xdr:rowOff>
    </xdr:from>
    <xdr:to>
      <xdr:col>19</xdr:col>
      <xdr:colOff>456628</xdr:colOff>
      <xdr:row>54</xdr:row>
      <xdr:rowOff>998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B156852-AC76-2DAD-D6A1-2906C0B3DC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5D4C7-47AB-5146-8010-6074B7FB3FFE}">
  <dimension ref="B2:S44"/>
  <sheetViews>
    <sheetView topLeftCell="A2" zoomScale="89" workbookViewId="0">
      <selection activeCell="V50" sqref="V50"/>
    </sheetView>
  </sheetViews>
  <sheetFormatPr baseColWidth="10" defaultRowHeight="16" x14ac:dyDescent="0.2"/>
  <sheetData>
    <row r="2" spans="2:19" x14ac:dyDescent="0.2">
      <c r="B2" t="s">
        <v>40</v>
      </c>
      <c r="M2" t="s">
        <v>41</v>
      </c>
    </row>
    <row r="3" spans="2:19" x14ac:dyDescent="0.2">
      <c r="C3" s="53" t="s">
        <v>39</v>
      </c>
      <c r="D3" s="53"/>
      <c r="E3" s="53"/>
      <c r="F3" s="53"/>
      <c r="G3" s="53"/>
      <c r="H3" s="53"/>
      <c r="I3" s="53"/>
      <c r="N3" s="53" t="s">
        <v>39</v>
      </c>
      <c r="O3" s="53"/>
      <c r="P3" s="53"/>
      <c r="Q3" s="53"/>
      <c r="R3" s="53"/>
      <c r="S3" s="53"/>
    </row>
    <row r="4" spans="2:19" x14ac:dyDescent="0.2">
      <c r="B4" t="s">
        <v>31</v>
      </c>
      <c r="C4" s="33" t="s">
        <v>32</v>
      </c>
      <c r="D4" s="33" t="s">
        <v>33</v>
      </c>
      <c r="E4" s="34" t="s">
        <v>34</v>
      </c>
      <c r="F4" s="34" t="s">
        <v>35</v>
      </c>
      <c r="G4" s="34" t="s">
        <v>36</v>
      </c>
      <c r="H4" s="34" t="s">
        <v>37</v>
      </c>
      <c r="I4" s="34" t="s">
        <v>38</v>
      </c>
      <c r="M4" t="s">
        <v>31</v>
      </c>
      <c r="N4" s="33" t="s">
        <v>32</v>
      </c>
      <c r="O4" s="33" t="s">
        <v>33</v>
      </c>
      <c r="P4" s="34" t="s">
        <v>34</v>
      </c>
      <c r="Q4" s="34" t="s">
        <v>35</v>
      </c>
      <c r="R4" s="34" t="s">
        <v>36</v>
      </c>
      <c r="S4" s="34" t="s">
        <v>37</v>
      </c>
    </row>
    <row r="5" spans="2:19" x14ac:dyDescent="0.2">
      <c r="B5" s="2">
        <v>-100</v>
      </c>
      <c r="C5" s="2">
        <v>-24.8201</v>
      </c>
      <c r="D5" s="2">
        <v>-17.739799999999999</v>
      </c>
      <c r="E5" s="2">
        <v>-18.783000000000001</v>
      </c>
      <c r="F5" s="2">
        <v>-9.8872300000000006</v>
      </c>
      <c r="G5" s="2">
        <v>-12.5542</v>
      </c>
      <c r="H5" s="2">
        <v>-17.5486</v>
      </c>
      <c r="I5" s="2">
        <v>-14.484400000000001</v>
      </c>
      <c r="M5" s="2">
        <v>-100</v>
      </c>
      <c r="N5" s="2">
        <v>-0.94960599999999995</v>
      </c>
      <c r="O5" s="2">
        <v>1.5413699999999999</v>
      </c>
      <c r="P5" s="2">
        <v>3.1321699999999999</v>
      </c>
      <c r="Q5" s="2">
        <v>-2.8188599999999999</v>
      </c>
      <c r="R5" s="2">
        <v>0.94300099999999998</v>
      </c>
      <c r="S5" s="2">
        <v>3.4400900000000001</v>
      </c>
    </row>
    <row r="6" spans="2:19" x14ac:dyDescent="0.2">
      <c r="B6" s="2">
        <v>-90</v>
      </c>
      <c r="C6" s="2">
        <v>-21.240100000000002</v>
      </c>
      <c r="D6" s="2">
        <v>-15.299099999999999</v>
      </c>
      <c r="E6" s="2">
        <v>-17.404299999999999</v>
      </c>
      <c r="F6" s="2">
        <v>-5.5768199999999997</v>
      </c>
      <c r="G6" s="2">
        <v>-10.200799999999999</v>
      </c>
      <c r="H6" s="2">
        <v>-16.854099999999999</v>
      </c>
      <c r="I6" s="2">
        <v>-13.3095</v>
      </c>
      <c r="K6" s="2"/>
      <c r="M6" s="2">
        <v>-90</v>
      </c>
      <c r="N6" s="2">
        <v>-0.68540100000000004</v>
      </c>
      <c r="O6" s="2">
        <v>0.84426800000000002</v>
      </c>
      <c r="P6" s="2">
        <v>2.1749000000000001</v>
      </c>
      <c r="Q6" s="2">
        <v>-2.5016400000000001</v>
      </c>
      <c r="R6" s="2">
        <v>7.4251999999999999E-3</v>
      </c>
      <c r="S6" s="2">
        <v>1.8043800000000001</v>
      </c>
    </row>
    <row r="7" spans="2:19" x14ac:dyDescent="0.2">
      <c r="B7" s="2">
        <v>-80</v>
      </c>
      <c r="C7" s="2">
        <v>-18.8825</v>
      </c>
      <c r="D7" s="2">
        <v>-12.4655</v>
      </c>
      <c r="E7" s="2">
        <v>-15.3827</v>
      </c>
      <c r="F7" s="2">
        <v>-3.2570199999999998</v>
      </c>
      <c r="G7" s="2">
        <v>-8.7556399999999996</v>
      </c>
      <c r="H7" s="2">
        <v>-15.0167</v>
      </c>
      <c r="I7" s="2">
        <v>-11.7874</v>
      </c>
      <c r="M7" s="2">
        <v>-80</v>
      </c>
      <c r="N7" s="2">
        <v>0.16847799999999999</v>
      </c>
      <c r="O7" s="2">
        <v>0.220749</v>
      </c>
      <c r="P7" s="2">
        <v>2.7147999999999999</v>
      </c>
      <c r="Q7" s="2">
        <v>-1.3050299999999999</v>
      </c>
      <c r="R7" s="2">
        <v>-0.35269699999999998</v>
      </c>
      <c r="S7" s="2">
        <v>1.4395800000000001</v>
      </c>
    </row>
    <row r="8" spans="2:19" x14ac:dyDescent="0.2">
      <c r="B8" s="2">
        <v>-70</v>
      </c>
      <c r="C8" s="2">
        <v>-16.2455</v>
      </c>
      <c r="D8" s="2">
        <v>-10.165800000000001</v>
      </c>
      <c r="E8" s="2">
        <v>-12.540100000000001</v>
      </c>
      <c r="F8" s="2">
        <v>-2.8387500000000001</v>
      </c>
      <c r="G8" s="2">
        <v>-7.6172800000000001</v>
      </c>
      <c r="H8" s="2">
        <v>-13.0642</v>
      </c>
      <c r="I8" s="2">
        <v>-9.7656299999999998</v>
      </c>
      <c r="M8" s="2">
        <v>-70</v>
      </c>
      <c r="N8" s="2">
        <v>-7.6581099999999999E-2</v>
      </c>
      <c r="O8" s="2">
        <v>0.58091800000000005</v>
      </c>
      <c r="P8" s="2">
        <v>2.5654699999999999</v>
      </c>
      <c r="Q8" s="2">
        <v>-0.69869199999999998</v>
      </c>
      <c r="R8" s="2">
        <v>-0.63114199999999998</v>
      </c>
      <c r="S8" s="2">
        <v>0.94533900000000004</v>
      </c>
    </row>
    <row r="9" spans="2:19" x14ac:dyDescent="0.2">
      <c r="B9" s="2">
        <v>-60</v>
      </c>
      <c r="C9" s="2">
        <v>-13.949</v>
      </c>
      <c r="D9" s="2">
        <v>-8.3025300000000009</v>
      </c>
      <c r="E9" s="2">
        <v>-10.0654</v>
      </c>
      <c r="F9" s="2">
        <v>-2.80003</v>
      </c>
      <c r="G9" s="2">
        <v>-6.9673699999999998</v>
      </c>
      <c r="H9" s="2">
        <v>-11.032400000000001</v>
      </c>
      <c r="I9" s="2">
        <v>-8.2778899999999993</v>
      </c>
      <c r="M9" s="2">
        <v>-60</v>
      </c>
      <c r="N9" s="2">
        <v>-7.27521E-2</v>
      </c>
      <c r="O9" s="2">
        <v>0.143293</v>
      </c>
      <c r="P9" s="2">
        <v>2.3204099999999999</v>
      </c>
      <c r="Q9" s="2">
        <v>-0.73483100000000001</v>
      </c>
      <c r="R9" s="2">
        <v>-0.61629199999999995</v>
      </c>
      <c r="S9" s="2">
        <v>0.68252699999999999</v>
      </c>
    </row>
    <row r="10" spans="2:19" x14ac:dyDescent="0.2">
      <c r="B10" s="2">
        <v>-50</v>
      </c>
      <c r="C10" s="2">
        <v>-11.1767</v>
      </c>
      <c r="D10" s="2">
        <v>-6.3553100000000002</v>
      </c>
      <c r="E10" s="2">
        <v>-8.2335499999999993</v>
      </c>
      <c r="F10" s="2">
        <v>-2.9123399999999999</v>
      </c>
      <c r="G10" s="2">
        <v>-6.4991099999999999</v>
      </c>
      <c r="H10" s="2">
        <v>-8.8338300000000007</v>
      </c>
      <c r="I10" s="2">
        <v>-6.8244899999999999</v>
      </c>
      <c r="M10" s="2">
        <v>-50</v>
      </c>
      <c r="N10" s="2">
        <v>0.470974</v>
      </c>
      <c r="O10" s="2">
        <v>-8.1328600000000001E-2</v>
      </c>
      <c r="P10" s="2">
        <v>1.55843</v>
      </c>
      <c r="Q10" s="2">
        <v>0.100387</v>
      </c>
      <c r="R10" s="2">
        <v>-1.0209699999999999</v>
      </c>
      <c r="S10" s="2">
        <v>0.42363699999999999</v>
      </c>
    </row>
    <row r="11" spans="2:19" x14ac:dyDescent="0.2">
      <c r="B11" s="2">
        <v>-40</v>
      </c>
      <c r="C11" s="2">
        <v>-10.0808</v>
      </c>
      <c r="D11" s="2">
        <v>-4.62967</v>
      </c>
      <c r="E11" s="2">
        <v>-6.2855400000000001</v>
      </c>
      <c r="F11" s="2">
        <v>-2.7961499999999999</v>
      </c>
      <c r="G11" s="2">
        <v>-5.1589200000000002</v>
      </c>
      <c r="H11" s="2">
        <v>-7.0956299999999999</v>
      </c>
      <c r="I11" s="2">
        <v>-5.5999800000000004</v>
      </c>
      <c r="M11" s="2">
        <v>-40</v>
      </c>
      <c r="N11" s="2">
        <v>0.62030700000000005</v>
      </c>
      <c r="O11" s="2">
        <v>-0.100693</v>
      </c>
      <c r="P11" s="2">
        <v>1.51248</v>
      </c>
      <c r="Q11" s="2">
        <v>-0.140541</v>
      </c>
      <c r="R11" s="2">
        <v>-0.994977</v>
      </c>
      <c r="S11" s="2">
        <v>0.651146</v>
      </c>
    </row>
    <row r="12" spans="2:19" x14ac:dyDescent="0.2">
      <c r="B12" s="2">
        <v>-30</v>
      </c>
      <c r="C12" s="2">
        <v>-7.4482100000000004</v>
      </c>
      <c r="D12" s="2">
        <v>-3.75678</v>
      </c>
      <c r="E12" s="2">
        <v>-4.7209300000000001</v>
      </c>
      <c r="F12" s="2">
        <v>-3.12147</v>
      </c>
      <c r="G12" s="2">
        <v>-4.7391100000000002</v>
      </c>
      <c r="H12" s="2">
        <v>-5.7701599999999997</v>
      </c>
      <c r="I12" s="2">
        <v>-4.92096</v>
      </c>
      <c r="M12" s="2">
        <v>-30</v>
      </c>
      <c r="N12" s="2">
        <v>0.73517900000000003</v>
      </c>
      <c r="O12" s="2">
        <v>-0.22462199999999999</v>
      </c>
      <c r="P12" s="2">
        <v>1.08745</v>
      </c>
      <c r="Q12" s="2">
        <v>0.369423</v>
      </c>
      <c r="R12" s="2">
        <v>-0.74251999999999996</v>
      </c>
      <c r="S12" s="2">
        <v>0.37656699999999999</v>
      </c>
    </row>
    <row r="13" spans="2:19" x14ac:dyDescent="0.2">
      <c r="B13" s="2">
        <v>-20</v>
      </c>
      <c r="C13" s="2">
        <v>-5.9114199999999997</v>
      </c>
      <c r="D13" s="2">
        <v>-2.5884499999999999</v>
      </c>
      <c r="E13" s="2">
        <v>-2.9045899999999998</v>
      </c>
      <c r="F13" s="2">
        <v>-2.5792799999999998</v>
      </c>
      <c r="G13" s="2">
        <v>-3.82681</v>
      </c>
      <c r="H13" s="2">
        <v>-4.3375399999999997</v>
      </c>
      <c r="I13" s="2">
        <v>-4.0931699999999998</v>
      </c>
      <c r="M13" s="2">
        <v>-20</v>
      </c>
      <c r="N13" s="2">
        <v>0.46714499999999998</v>
      </c>
      <c r="O13" s="2">
        <v>-0.123929</v>
      </c>
      <c r="P13" s="2">
        <v>0.61647799999999997</v>
      </c>
      <c r="Q13" s="2">
        <v>1.1524399999999999</v>
      </c>
      <c r="R13" s="2">
        <v>-0.44922499999999999</v>
      </c>
      <c r="S13" s="2">
        <v>-0.149058</v>
      </c>
    </row>
    <row r="14" spans="2:19" x14ac:dyDescent="0.2">
      <c r="B14" s="2">
        <v>-10</v>
      </c>
      <c r="C14" s="2">
        <v>-4.8810700000000002</v>
      </c>
      <c r="D14" s="2">
        <v>-2.1889400000000001</v>
      </c>
      <c r="E14" s="2">
        <v>-1.97512</v>
      </c>
      <c r="F14" s="2">
        <v>-1.4097</v>
      </c>
      <c r="G14" s="2">
        <v>-2.6157900000000001</v>
      </c>
      <c r="H14" s="2">
        <v>-3.5676600000000001</v>
      </c>
      <c r="I14" s="2">
        <v>-4.4212300000000004</v>
      </c>
      <c r="M14" s="2">
        <v>-10</v>
      </c>
      <c r="N14" s="2">
        <v>0.91131499999999999</v>
      </c>
      <c r="O14" s="2">
        <v>-0.34467799999999998</v>
      </c>
      <c r="P14" s="2">
        <v>-3.8290600000000001E-2</v>
      </c>
      <c r="Q14" s="2">
        <v>0.95969800000000005</v>
      </c>
      <c r="R14" s="2">
        <v>-0.38611000000000001</v>
      </c>
      <c r="S14" s="2">
        <v>-0.18828300000000001</v>
      </c>
    </row>
    <row r="15" spans="2:19" x14ac:dyDescent="0.2">
      <c r="B15" s="2">
        <v>0</v>
      </c>
      <c r="C15" s="2">
        <v>-4.9727499999999996</v>
      </c>
      <c r="D15" s="2">
        <v>-1.8834299999999999</v>
      </c>
      <c r="E15" s="2">
        <v>-1.6265700000000001</v>
      </c>
      <c r="F15" s="2">
        <v>-0.98756100000000002</v>
      </c>
      <c r="G15" s="2">
        <v>-1.63083</v>
      </c>
      <c r="H15" s="2">
        <v>-3.69862</v>
      </c>
      <c r="I15" s="2">
        <v>-5.3062399999999998</v>
      </c>
      <c r="M15" s="2">
        <v>0</v>
      </c>
      <c r="N15" s="2">
        <v>0.55138399999999999</v>
      </c>
      <c r="O15" s="2">
        <v>-0.59253699999999998</v>
      </c>
      <c r="P15" s="2">
        <v>-0.28334999999999999</v>
      </c>
      <c r="Q15" s="2">
        <v>1.57406</v>
      </c>
      <c r="R15" s="2">
        <v>-0.41581099999999999</v>
      </c>
      <c r="S15" s="2">
        <v>-0.43148199999999998</v>
      </c>
    </row>
    <row r="16" spans="2:19" x14ac:dyDescent="0.2">
      <c r="B16" s="2">
        <v>10</v>
      </c>
      <c r="C16" s="2">
        <v>-5.2652599999999996</v>
      </c>
      <c r="D16" s="2">
        <v>-2.21916</v>
      </c>
      <c r="E16" s="2">
        <v>-0.82103099999999996</v>
      </c>
      <c r="F16" s="2">
        <v>-0.88686900000000002</v>
      </c>
      <c r="G16" s="2">
        <v>-1.0778000000000001</v>
      </c>
      <c r="H16" s="2">
        <v>-4.2105499999999996</v>
      </c>
      <c r="I16" s="2">
        <v>-5.2833600000000001</v>
      </c>
      <c r="M16" s="2">
        <v>10</v>
      </c>
      <c r="N16" s="2">
        <v>-9.5726400000000003E-2</v>
      </c>
      <c r="O16" s="2">
        <v>-0.65837400000000001</v>
      </c>
      <c r="P16" s="2">
        <v>-0.96109299999999998</v>
      </c>
      <c r="Q16" s="2">
        <v>1.2608600000000001</v>
      </c>
      <c r="R16" s="2">
        <v>-0.38982299999999998</v>
      </c>
      <c r="S16" s="2">
        <v>-0.94533900000000004</v>
      </c>
    </row>
    <row r="17" spans="2:19" x14ac:dyDescent="0.2">
      <c r="B17" s="2">
        <v>20</v>
      </c>
      <c r="C17" s="2">
        <v>-5.5097500000000004</v>
      </c>
      <c r="D17" s="2">
        <v>-2.55152</v>
      </c>
      <c r="E17" s="2">
        <v>0.62351900000000005</v>
      </c>
      <c r="F17" s="2">
        <v>0.298205</v>
      </c>
      <c r="G17" s="2">
        <v>0.61358100000000004</v>
      </c>
      <c r="H17" s="2">
        <v>-4.24627</v>
      </c>
      <c r="I17" s="2">
        <v>-5.8441200000000002</v>
      </c>
      <c r="M17" s="2">
        <v>20</v>
      </c>
      <c r="N17" s="2">
        <v>-0.134017</v>
      </c>
      <c r="O17" s="2">
        <v>-1.01854</v>
      </c>
      <c r="P17" s="2">
        <v>-1.5813999999999999</v>
      </c>
      <c r="Q17" s="2">
        <v>0.931589</v>
      </c>
      <c r="R17" s="2">
        <v>-0.15964200000000001</v>
      </c>
      <c r="S17" s="2">
        <v>-0.98064200000000001</v>
      </c>
    </row>
    <row r="18" spans="2:19" x14ac:dyDescent="0.2">
      <c r="B18" s="2">
        <v>30</v>
      </c>
      <c r="C18" s="2">
        <v>-4.0166199999999996</v>
      </c>
      <c r="D18" s="2">
        <v>-2.21916</v>
      </c>
      <c r="E18" s="2">
        <v>1.8357000000000001</v>
      </c>
      <c r="F18" s="2">
        <v>1.1308499999999999</v>
      </c>
      <c r="G18" s="2">
        <v>2.0990899999999999</v>
      </c>
      <c r="H18" s="2">
        <v>-4.0716599999999996</v>
      </c>
      <c r="I18" s="2">
        <v>-5.3825399999999997</v>
      </c>
      <c r="M18" s="2">
        <v>30</v>
      </c>
      <c r="N18" s="2">
        <v>0.30249500000000001</v>
      </c>
      <c r="O18" s="2">
        <v>-0.72033899999999995</v>
      </c>
      <c r="P18" s="2">
        <v>-2.7224599999999999</v>
      </c>
      <c r="Q18" s="2">
        <v>1.51383</v>
      </c>
      <c r="R18" s="2">
        <v>-0.28587000000000001</v>
      </c>
      <c r="S18" s="2">
        <v>-1.5415700000000001</v>
      </c>
    </row>
    <row r="19" spans="2:19" x14ac:dyDescent="0.2">
      <c r="B19" s="2">
        <v>40</v>
      </c>
      <c r="C19" s="2">
        <v>-1.8773299999999999</v>
      </c>
      <c r="D19" s="2">
        <v>-1.07433</v>
      </c>
      <c r="E19" s="2">
        <v>2.8426300000000002</v>
      </c>
      <c r="F19" s="2">
        <v>1.71177</v>
      </c>
      <c r="G19" s="2">
        <v>4.0932300000000001</v>
      </c>
      <c r="H19" s="2">
        <v>-3.8891100000000001</v>
      </c>
      <c r="I19" s="2">
        <v>-5.4092399999999996</v>
      </c>
      <c r="M19" s="2">
        <v>40</v>
      </c>
      <c r="N19" s="2">
        <v>0.42502499999999999</v>
      </c>
      <c r="O19" s="2">
        <v>-1.06114</v>
      </c>
      <c r="P19" s="2">
        <v>-2.5807799999999999</v>
      </c>
      <c r="Q19" s="2">
        <v>0.91552699999999998</v>
      </c>
      <c r="R19" s="2">
        <v>-0.144791</v>
      </c>
      <c r="S19" s="2">
        <v>-1.2434499999999999</v>
      </c>
    </row>
    <row r="20" spans="2:19" x14ac:dyDescent="0.2">
      <c r="B20" s="2">
        <v>50</v>
      </c>
      <c r="C20" s="2">
        <v>-0.59376099999999998</v>
      </c>
      <c r="D20" s="2">
        <v>-9.4003500000000004E-2</v>
      </c>
      <c r="E20" s="2">
        <v>3.8224399999999998</v>
      </c>
      <c r="F20" s="2">
        <v>2.2578399999999998</v>
      </c>
      <c r="G20" s="2">
        <v>5.4293800000000001</v>
      </c>
      <c r="H20" s="2">
        <v>-4.9129699999999996</v>
      </c>
      <c r="I20" s="2">
        <v>-5.8326700000000002</v>
      </c>
      <c r="M20" s="2">
        <v>50</v>
      </c>
      <c r="N20" s="2">
        <v>9.9555500000000005E-2</v>
      </c>
      <c r="O20" s="2">
        <v>-0.441498</v>
      </c>
      <c r="P20" s="2">
        <v>-2.9330599999999998</v>
      </c>
      <c r="Q20" s="2">
        <v>-0.56618100000000005</v>
      </c>
      <c r="R20" s="2">
        <v>0.73509500000000005</v>
      </c>
      <c r="S20" s="2">
        <v>-0.97279700000000002</v>
      </c>
    </row>
    <row r="21" spans="2:19" x14ac:dyDescent="0.2">
      <c r="B21" s="2">
        <v>60</v>
      </c>
      <c r="C21" s="2">
        <v>0.235758</v>
      </c>
      <c r="D21" s="2">
        <v>2.3500900000000002E-2</v>
      </c>
      <c r="E21" s="2">
        <v>4.6395999999999997</v>
      </c>
      <c r="F21" s="2">
        <v>2.89297</v>
      </c>
      <c r="G21" s="2">
        <v>7.1328800000000001</v>
      </c>
      <c r="H21" s="2">
        <v>-5.7503200000000003</v>
      </c>
      <c r="I21" s="2">
        <v>-6.1988799999999999</v>
      </c>
      <c r="M21" s="2">
        <v>60</v>
      </c>
      <c r="N21" s="2">
        <v>0.91131499999999999</v>
      </c>
      <c r="O21" s="2">
        <v>-0.13941999999999999</v>
      </c>
      <c r="P21" s="2">
        <v>-3.4040300000000001</v>
      </c>
      <c r="Q21" s="2">
        <v>-0.78703199999999995</v>
      </c>
      <c r="R21" s="2">
        <v>1.1100699999999999</v>
      </c>
      <c r="S21" s="2">
        <v>-0.69821699999999998</v>
      </c>
    </row>
    <row r="26" spans="2:19" x14ac:dyDescent="0.2">
      <c r="C26" s="15"/>
    </row>
    <row r="28" spans="2:19" x14ac:dyDescent="0.2">
      <c r="B28" s="2"/>
      <c r="C28" s="2"/>
      <c r="D28" s="2"/>
      <c r="E28" s="2"/>
      <c r="F28" s="2"/>
      <c r="G28" s="2"/>
      <c r="H28" s="2"/>
      <c r="I28" s="2"/>
    </row>
    <row r="29" spans="2:19" x14ac:dyDescent="0.2">
      <c r="B29" s="2"/>
      <c r="C29" s="2"/>
      <c r="D29" s="2"/>
      <c r="E29" s="2"/>
      <c r="F29" s="2"/>
      <c r="G29" s="2"/>
      <c r="H29" s="2"/>
      <c r="I29" s="2"/>
    </row>
    <row r="30" spans="2:19" x14ac:dyDescent="0.2">
      <c r="B30" s="2"/>
      <c r="C30" s="2"/>
      <c r="D30" s="2"/>
      <c r="E30" s="2"/>
      <c r="F30" s="2"/>
      <c r="G30" s="2"/>
      <c r="H30" s="2"/>
      <c r="I30" s="2"/>
    </row>
    <row r="31" spans="2:19" x14ac:dyDescent="0.2">
      <c r="B31" s="2"/>
      <c r="C31" s="2"/>
      <c r="D31" s="2"/>
      <c r="E31" s="2"/>
      <c r="F31" s="2"/>
      <c r="G31" s="2"/>
      <c r="H31" s="2"/>
      <c r="I31" s="2"/>
    </row>
    <row r="32" spans="2:19" x14ac:dyDescent="0.2">
      <c r="B32" s="2"/>
      <c r="C32" s="2"/>
      <c r="D32" s="2"/>
      <c r="E32" s="2"/>
      <c r="F32" s="2"/>
      <c r="G32" s="2"/>
      <c r="H32" s="2"/>
      <c r="I32" s="2"/>
    </row>
    <row r="33" spans="2:9" x14ac:dyDescent="0.2">
      <c r="B33" s="2"/>
      <c r="C33" s="2"/>
      <c r="D33" s="2"/>
      <c r="E33" s="2"/>
      <c r="F33" s="2"/>
      <c r="G33" s="2"/>
      <c r="H33" s="2"/>
      <c r="I33" s="2"/>
    </row>
    <row r="34" spans="2:9" x14ac:dyDescent="0.2">
      <c r="B34" s="2"/>
      <c r="C34" s="2"/>
      <c r="D34" s="2"/>
      <c r="E34" s="2"/>
      <c r="F34" s="2"/>
      <c r="G34" s="2"/>
      <c r="H34" s="2"/>
      <c r="I34" s="2"/>
    </row>
    <row r="35" spans="2:9" x14ac:dyDescent="0.2">
      <c r="B35" s="2"/>
      <c r="C35" s="2"/>
      <c r="D35" s="2"/>
      <c r="E35" s="2"/>
      <c r="F35" s="2"/>
      <c r="G35" s="2"/>
      <c r="H35" s="2"/>
      <c r="I35" s="2"/>
    </row>
    <row r="36" spans="2:9" x14ac:dyDescent="0.2">
      <c r="B36" s="2"/>
      <c r="C36" s="2"/>
      <c r="D36" s="2"/>
      <c r="E36" s="2"/>
      <c r="F36" s="2"/>
      <c r="G36" s="2"/>
      <c r="H36" s="2"/>
      <c r="I36" s="2"/>
    </row>
    <row r="37" spans="2:9" x14ac:dyDescent="0.2">
      <c r="B37" s="2"/>
      <c r="C37" s="2"/>
      <c r="D37" s="2"/>
      <c r="E37" s="2"/>
      <c r="F37" s="2"/>
      <c r="G37" s="2"/>
      <c r="H37" s="2"/>
      <c r="I37" s="2"/>
    </row>
    <row r="38" spans="2:9" x14ac:dyDescent="0.2">
      <c r="B38" s="2"/>
      <c r="C38" s="2"/>
      <c r="D38" s="2"/>
      <c r="E38" s="2"/>
      <c r="F38" s="2"/>
      <c r="G38" s="2"/>
      <c r="H38" s="2"/>
      <c r="I38" s="2"/>
    </row>
    <row r="39" spans="2:9" x14ac:dyDescent="0.2">
      <c r="B39" s="2"/>
      <c r="C39" s="2"/>
      <c r="D39" s="2"/>
      <c r="E39" s="2"/>
      <c r="F39" s="2"/>
      <c r="G39" s="2"/>
      <c r="H39" s="2"/>
      <c r="I39" s="2"/>
    </row>
    <row r="40" spans="2:9" x14ac:dyDescent="0.2">
      <c r="B40" s="2"/>
      <c r="C40" s="2"/>
      <c r="D40" s="2"/>
      <c r="E40" s="2"/>
      <c r="F40" s="2"/>
      <c r="G40" s="2"/>
      <c r="H40" s="2"/>
      <c r="I40" s="2"/>
    </row>
    <row r="41" spans="2:9" x14ac:dyDescent="0.2">
      <c r="B41" s="2"/>
      <c r="C41" s="2"/>
      <c r="D41" s="2"/>
      <c r="E41" s="2"/>
      <c r="F41" s="2"/>
      <c r="G41" s="2"/>
      <c r="H41" s="2"/>
      <c r="I41" s="2"/>
    </row>
    <row r="42" spans="2:9" x14ac:dyDescent="0.2">
      <c r="B42" s="2"/>
      <c r="C42" s="2"/>
      <c r="D42" s="2"/>
      <c r="E42" s="2"/>
      <c r="F42" s="2"/>
      <c r="G42" s="2"/>
      <c r="H42" s="2"/>
      <c r="I42" s="2"/>
    </row>
    <row r="43" spans="2:9" x14ac:dyDescent="0.2">
      <c r="B43" s="2"/>
      <c r="C43" s="2"/>
      <c r="D43" s="2"/>
      <c r="E43" s="2"/>
      <c r="F43" s="2"/>
      <c r="G43" s="2"/>
      <c r="H43" s="2"/>
      <c r="I43" s="2"/>
    </row>
    <row r="44" spans="2:9" x14ac:dyDescent="0.2">
      <c r="B44" s="2"/>
      <c r="C44" s="2"/>
      <c r="D44" s="2"/>
      <c r="E44" s="2"/>
      <c r="F44" s="2"/>
      <c r="G44" s="2"/>
      <c r="H44" s="2"/>
      <c r="I44" s="2"/>
    </row>
  </sheetData>
  <mergeCells count="2">
    <mergeCell ref="C3:I3"/>
    <mergeCell ref="N3:S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4A1D8-3338-1641-AC9C-FE884D33EEF9}">
  <dimension ref="A1:AS491"/>
  <sheetViews>
    <sheetView zoomScale="43" zoomScaleNormal="40" workbookViewId="0">
      <selection activeCell="B39" sqref="B39"/>
    </sheetView>
  </sheetViews>
  <sheetFormatPr baseColWidth="10" defaultRowHeight="16" x14ac:dyDescent="0.2"/>
  <sheetData>
    <row r="1" spans="1:38" x14ac:dyDescent="0.2"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</row>
    <row r="2" spans="1:38" s="6" customFormat="1" ht="24" x14ac:dyDescent="0.3"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</row>
    <row r="3" spans="1:38" ht="24" x14ac:dyDescent="0.3">
      <c r="A3" s="7"/>
      <c r="I3" s="18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</row>
    <row r="4" spans="1:38" ht="24" customHeight="1" x14ac:dyDescent="0.2">
      <c r="A4" s="7"/>
      <c r="C4" s="56" t="s">
        <v>4</v>
      </c>
      <c r="D4" s="56"/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  <c r="Y4" s="18"/>
      <c r="Z4" s="18"/>
      <c r="AA4" s="18"/>
      <c r="AB4" s="18"/>
      <c r="AC4" s="18"/>
      <c r="AD4" s="18"/>
      <c r="AE4" s="18"/>
      <c r="AI4" s="18"/>
      <c r="AJ4" s="18"/>
      <c r="AK4" s="18"/>
    </row>
    <row r="5" spans="1:38" ht="17" thickBot="1" x14ac:dyDescent="0.25">
      <c r="A5" s="7"/>
      <c r="C5" s="56"/>
      <c r="D5" s="56"/>
      <c r="E5" s="56"/>
      <c r="F5" s="56"/>
      <c r="G5" s="56"/>
      <c r="H5" s="56"/>
      <c r="I5" s="56"/>
      <c r="J5" s="56"/>
      <c r="K5" s="56"/>
      <c r="L5" s="56"/>
      <c r="M5" s="56"/>
      <c r="N5" s="56"/>
      <c r="O5" s="56"/>
      <c r="P5" s="56"/>
      <c r="Q5" s="56"/>
      <c r="R5" s="56"/>
      <c r="S5" s="56"/>
      <c r="T5" s="56"/>
    </row>
    <row r="6" spans="1:38" ht="17" thickBot="1" x14ac:dyDescent="0.25">
      <c r="A6" s="7"/>
      <c r="C6" s="54" t="s">
        <v>42</v>
      </c>
      <c r="D6" s="55"/>
      <c r="G6" s="54" t="s">
        <v>44</v>
      </c>
      <c r="H6" s="55"/>
      <c r="K6" s="54" t="s">
        <v>45</v>
      </c>
      <c r="L6" s="55"/>
      <c r="O6" s="54" t="s">
        <v>46</v>
      </c>
      <c r="P6" s="55"/>
      <c r="S6" s="54" t="s">
        <v>47</v>
      </c>
      <c r="T6" s="55"/>
    </row>
    <row r="7" spans="1:38" x14ac:dyDescent="0.2">
      <c r="A7" s="7"/>
      <c r="C7" s="12" t="s">
        <v>5</v>
      </c>
      <c r="D7" s="2">
        <v>-9.3640000000000008</v>
      </c>
      <c r="G7" s="12" t="s">
        <v>5</v>
      </c>
      <c r="H7" s="16">
        <v>-10.81</v>
      </c>
      <c r="I7" s="1"/>
      <c r="K7" s="12" t="s">
        <v>5</v>
      </c>
      <c r="L7" s="16">
        <v>-8.3170000000000002</v>
      </c>
      <c r="M7" s="1"/>
      <c r="N7" s="1"/>
      <c r="O7" s="12" t="s">
        <v>5</v>
      </c>
      <c r="P7" s="16">
        <v>-10.78</v>
      </c>
      <c r="Q7" s="1"/>
      <c r="S7" s="12" t="s">
        <v>5</v>
      </c>
      <c r="T7" s="16">
        <v>-7.5629999999999997</v>
      </c>
    </row>
    <row r="8" spans="1:38" ht="17" thickBot="1" x14ac:dyDescent="0.25">
      <c r="A8" s="7"/>
      <c r="C8" s="9" t="s">
        <v>10</v>
      </c>
      <c r="D8" s="2">
        <v>94.03</v>
      </c>
      <c r="G8" s="9" t="s">
        <v>10</v>
      </c>
      <c r="H8" s="17">
        <v>71.86</v>
      </c>
      <c r="I8" s="1"/>
      <c r="K8" s="9" t="s">
        <v>10</v>
      </c>
      <c r="L8" s="17">
        <v>72.180000000000007</v>
      </c>
      <c r="M8" s="1"/>
      <c r="N8" s="1"/>
      <c r="O8" s="9" t="s">
        <v>10</v>
      </c>
      <c r="P8" s="17">
        <v>31.98</v>
      </c>
      <c r="Q8" s="1"/>
      <c r="S8" s="9" t="s">
        <v>10</v>
      </c>
      <c r="T8" s="17">
        <v>78.39</v>
      </c>
      <c r="V8" s="2"/>
    </row>
    <row r="9" spans="1:38" x14ac:dyDescent="0.2">
      <c r="A9" s="7"/>
      <c r="B9" t="s">
        <v>43</v>
      </c>
      <c r="C9" t="s">
        <v>8</v>
      </c>
      <c r="D9" t="s">
        <v>9</v>
      </c>
      <c r="F9" t="s">
        <v>43</v>
      </c>
      <c r="G9" t="s">
        <v>8</v>
      </c>
      <c r="H9" t="s">
        <v>9</v>
      </c>
      <c r="I9" s="1"/>
      <c r="J9" t="s">
        <v>43</v>
      </c>
      <c r="K9" t="s">
        <v>8</v>
      </c>
      <c r="L9" t="s">
        <v>9</v>
      </c>
      <c r="M9" s="1"/>
      <c r="N9" t="s">
        <v>43</v>
      </c>
      <c r="O9" t="s">
        <v>8</v>
      </c>
      <c r="P9" t="s">
        <v>9</v>
      </c>
      <c r="Q9" s="1"/>
      <c r="S9" t="s">
        <v>8</v>
      </c>
      <c r="T9" t="s">
        <v>9</v>
      </c>
      <c r="V9" s="2"/>
      <c r="AJ9" s="2"/>
    </row>
    <row r="10" spans="1:38" x14ac:dyDescent="0.2">
      <c r="A10" s="7"/>
      <c r="B10" s="1">
        <v>10</v>
      </c>
      <c r="C10" s="3">
        <v>-1.0930200000000001</v>
      </c>
      <c r="D10">
        <f t="shared" ref="D10:D16" si="0">C10/$D$7</f>
        <v>0.11672575822298163</v>
      </c>
      <c r="F10">
        <v>3</v>
      </c>
      <c r="G10" s="3">
        <v>-0.602321</v>
      </c>
      <c r="H10" s="1">
        <f t="shared" ref="H10:H16" si="1">G10/$H$7</f>
        <v>5.5718871415356148E-2</v>
      </c>
      <c r="I10" s="1"/>
      <c r="J10">
        <v>3</v>
      </c>
      <c r="K10" s="3">
        <v>1.1938299999999999</v>
      </c>
      <c r="L10">
        <f>K10/$L$7</f>
        <v>-0.14354094024287603</v>
      </c>
      <c r="M10" s="1"/>
      <c r="N10" s="1">
        <v>1</v>
      </c>
      <c r="O10" s="3">
        <v>0.50048800000000004</v>
      </c>
      <c r="P10" s="1">
        <f>O10/$P$7</f>
        <v>-4.6427458256029688E-2</v>
      </c>
      <c r="Q10" s="1"/>
      <c r="R10" s="1">
        <v>1</v>
      </c>
      <c r="S10" s="4">
        <v>-0.85093399999999997</v>
      </c>
      <c r="T10">
        <f>S10/$T$7</f>
        <v>0.11251275948697607</v>
      </c>
      <c r="AJ10" s="2"/>
    </row>
    <row r="11" spans="1:38" x14ac:dyDescent="0.2">
      <c r="A11" s="7"/>
      <c r="B11" s="1">
        <v>30</v>
      </c>
      <c r="C11" s="3">
        <v>-2.1438999999999999</v>
      </c>
      <c r="D11">
        <f t="shared" si="0"/>
        <v>0.22895130286202475</v>
      </c>
      <c r="F11" s="1">
        <v>10</v>
      </c>
      <c r="G11" s="3">
        <v>-1.1065400000000001</v>
      </c>
      <c r="H11" s="1">
        <f t="shared" si="1"/>
        <v>0.10236262719703978</v>
      </c>
      <c r="I11" s="1"/>
      <c r="J11" s="1">
        <v>10</v>
      </c>
      <c r="K11" s="3">
        <v>-0.13481699999999999</v>
      </c>
      <c r="L11">
        <f t="shared" ref="L11:L17" si="2">K11/$L$7</f>
        <v>1.620981123001082E-2</v>
      </c>
      <c r="M11" s="1"/>
      <c r="N11">
        <v>3</v>
      </c>
      <c r="O11" s="3">
        <v>-2.0463300000000002</v>
      </c>
      <c r="P11" s="1">
        <f t="shared" ref="P11:P17" si="3">O11/$P$7</f>
        <v>0.18982653061224491</v>
      </c>
      <c r="Q11" s="1"/>
      <c r="R11">
        <v>3</v>
      </c>
      <c r="S11" s="4">
        <v>-0.315417</v>
      </c>
      <c r="T11">
        <f t="shared" ref="T11:T16" si="4">S11/$T$7</f>
        <v>4.170527568425228E-2</v>
      </c>
    </row>
    <row r="12" spans="1:38" x14ac:dyDescent="0.2">
      <c r="A12" s="7"/>
      <c r="B12" s="1">
        <v>100</v>
      </c>
      <c r="C12" s="3">
        <v>-5.1734999999999998</v>
      </c>
      <c r="D12">
        <f t="shared" si="0"/>
        <v>0.5524882528833831</v>
      </c>
      <c r="F12" s="1">
        <v>30</v>
      </c>
      <c r="G12" s="3">
        <v>-2.8355600000000001</v>
      </c>
      <c r="H12" s="1">
        <f t="shared" si="1"/>
        <v>0.26230897317298796</v>
      </c>
      <c r="I12" s="1"/>
      <c r="J12" s="1">
        <v>30</v>
      </c>
      <c r="K12" s="3">
        <v>-2.81636</v>
      </c>
      <c r="L12">
        <f t="shared" si="2"/>
        <v>0.3386269087411326</v>
      </c>
      <c r="M12" s="1"/>
      <c r="N12" s="1">
        <v>10</v>
      </c>
      <c r="O12" s="3">
        <v>-4.0832800000000002</v>
      </c>
      <c r="P12" s="1">
        <f t="shared" si="3"/>
        <v>0.37878293135435998</v>
      </c>
      <c r="Q12" s="1"/>
      <c r="R12" s="1">
        <v>10</v>
      </c>
      <c r="S12" s="4">
        <v>-1.6554500000000001</v>
      </c>
      <c r="T12">
        <f t="shared" si="4"/>
        <v>0.21888800740446915</v>
      </c>
    </row>
    <row r="13" spans="1:38" x14ac:dyDescent="0.2">
      <c r="A13" s="7"/>
      <c r="B13" s="1">
        <v>300</v>
      </c>
      <c r="C13" s="3">
        <v>-6.3862899999999998</v>
      </c>
      <c r="D13">
        <f t="shared" si="0"/>
        <v>0.68200448526270818</v>
      </c>
      <c r="F13" s="1">
        <v>100</v>
      </c>
      <c r="G13" s="3">
        <v>-6.3549899999999999</v>
      </c>
      <c r="H13" s="1">
        <f t="shared" si="1"/>
        <v>0.5878806660499537</v>
      </c>
      <c r="I13" s="1"/>
      <c r="J13" s="1">
        <v>100</v>
      </c>
      <c r="K13" s="3">
        <v>-5.5373000000000001</v>
      </c>
      <c r="L13">
        <f t="shared" si="2"/>
        <v>0.6657809306240231</v>
      </c>
      <c r="M13" s="1"/>
      <c r="N13" s="1">
        <v>30</v>
      </c>
      <c r="O13" s="3">
        <v>-4.8068099999999996</v>
      </c>
      <c r="P13" s="1">
        <f t="shared" si="3"/>
        <v>0.44590074211502784</v>
      </c>
      <c r="Q13" s="1"/>
      <c r="R13" s="1">
        <v>30</v>
      </c>
      <c r="S13" s="4">
        <v>-4.8049799999999996</v>
      </c>
      <c r="T13">
        <f t="shared" si="4"/>
        <v>0.63532725109083699</v>
      </c>
    </row>
    <row r="14" spans="1:38" x14ac:dyDescent="0.2">
      <c r="A14" s="7"/>
      <c r="B14" s="1">
        <v>1000</v>
      </c>
      <c r="C14" s="3">
        <v>-9.4453499999999995</v>
      </c>
      <c r="D14">
        <f t="shared" si="0"/>
        <v>1.0086875266979922</v>
      </c>
      <c r="F14" s="1">
        <v>300</v>
      </c>
      <c r="G14" s="3">
        <v>-9.6078499999999991</v>
      </c>
      <c r="H14" s="1">
        <f t="shared" si="1"/>
        <v>0.88879278445883425</v>
      </c>
      <c r="I14" s="1"/>
      <c r="J14" s="1">
        <v>300</v>
      </c>
      <c r="K14" s="3">
        <v>-6.2179099999999998</v>
      </c>
      <c r="L14">
        <f t="shared" si="2"/>
        <v>0.74761452446795718</v>
      </c>
      <c r="M14" s="1"/>
      <c r="N14" s="1">
        <v>100</v>
      </c>
      <c r="O14" s="3">
        <v>-6.40869</v>
      </c>
      <c r="P14" s="1">
        <f t="shared" si="3"/>
        <v>0.59449814471243045</v>
      </c>
      <c r="Q14" s="1"/>
      <c r="R14" s="1">
        <v>100</v>
      </c>
      <c r="S14" s="4">
        <v>-3.8992399999999998</v>
      </c>
      <c r="T14">
        <f t="shared" si="4"/>
        <v>0.51556789633743227</v>
      </c>
    </row>
    <row r="15" spans="1:38" x14ac:dyDescent="0.2">
      <c r="A15" s="7"/>
      <c r="B15" s="1">
        <v>3000</v>
      </c>
      <c r="C15" s="3">
        <v>-8.4278499999999994</v>
      </c>
      <c r="D15">
        <f t="shared" si="0"/>
        <v>0.90002669799231083</v>
      </c>
      <c r="F15" s="1">
        <v>1000</v>
      </c>
      <c r="G15" s="3">
        <v>-8.8513999999999999</v>
      </c>
      <c r="H15" s="1">
        <f t="shared" si="1"/>
        <v>0.81881591119333941</v>
      </c>
      <c r="I15" s="1"/>
      <c r="J15" s="1">
        <v>1000</v>
      </c>
      <c r="K15" s="3">
        <v>-6.9703600000000003</v>
      </c>
      <c r="L15">
        <f t="shared" si="2"/>
        <v>0.83808584826259469</v>
      </c>
      <c r="M15" s="1"/>
      <c r="N15" s="1">
        <v>300</v>
      </c>
      <c r="O15" s="3">
        <v>-10.8786</v>
      </c>
      <c r="P15" s="1">
        <f t="shared" si="3"/>
        <v>1.0091465677179965</v>
      </c>
      <c r="Q15" s="1"/>
      <c r="R15" s="1">
        <v>300</v>
      </c>
      <c r="S15" s="4">
        <v>-6.4524100000000004</v>
      </c>
      <c r="T15">
        <f t="shared" si="4"/>
        <v>0.85315483273833148</v>
      </c>
    </row>
    <row r="16" spans="1:38" x14ac:dyDescent="0.2">
      <c r="A16" s="7"/>
      <c r="B16" s="1">
        <v>6000</v>
      </c>
      <c r="C16" s="3">
        <v>-9.4433299999999996</v>
      </c>
      <c r="D16">
        <f t="shared" si="0"/>
        <v>1.0084718069201195</v>
      </c>
      <c r="F16" s="1">
        <v>3000</v>
      </c>
      <c r="G16" s="3">
        <v>-11.091799999999999</v>
      </c>
      <c r="H16" s="1">
        <f t="shared" si="1"/>
        <v>1.026068455134135</v>
      </c>
      <c r="I16" s="1"/>
      <c r="J16" s="1">
        <v>3000</v>
      </c>
      <c r="K16" s="3">
        <v>-9.7696699999999996</v>
      </c>
      <c r="L16">
        <f t="shared" si="2"/>
        <v>1.1746627389683779</v>
      </c>
      <c r="M16" s="1"/>
      <c r="N16" s="1">
        <v>1000</v>
      </c>
      <c r="O16" s="3">
        <v>-9.7076499999999992</v>
      </c>
      <c r="P16" s="1">
        <f t="shared" si="3"/>
        <v>0.90052411873840443</v>
      </c>
      <c r="Q16" s="1"/>
      <c r="R16" s="1">
        <v>1000</v>
      </c>
      <c r="S16" s="4">
        <v>-6.8222800000000001</v>
      </c>
      <c r="T16">
        <f t="shared" si="4"/>
        <v>0.90206002908898586</v>
      </c>
    </row>
    <row r="17" spans="1:38" x14ac:dyDescent="0.2">
      <c r="A17" s="7"/>
      <c r="I17" s="1"/>
      <c r="J17" s="1">
        <v>6000</v>
      </c>
      <c r="K17" s="3">
        <v>-7.3714199999999996</v>
      </c>
      <c r="L17">
        <f t="shared" si="2"/>
        <v>0.88630756282313328</v>
      </c>
      <c r="M17" s="1"/>
      <c r="N17" s="1">
        <v>3000</v>
      </c>
      <c r="O17" s="4">
        <v>-11.4451</v>
      </c>
      <c r="P17" s="1">
        <f t="shared" si="3"/>
        <v>1.0616975881261597</v>
      </c>
      <c r="Q17" s="1"/>
    </row>
    <row r="18" spans="1:38" x14ac:dyDescent="0.2">
      <c r="A18" s="7"/>
      <c r="I18" s="1"/>
      <c r="M18" s="1"/>
      <c r="Q18" s="1"/>
    </row>
    <row r="19" spans="1:38" x14ac:dyDescent="0.2">
      <c r="A19" s="7"/>
      <c r="C19" s="56" t="s">
        <v>12</v>
      </c>
      <c r="D19" s="56"/>
      <c r="E19" s="56"/>
      <c r="F19" s="56"/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</row>
    <row r="20" spans="1:38" ht="17" thickBot="1" x14ac:dyDescent="0.25">
      <c r="A20" s="7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  <c r="S20" s="56"/>
      <c r="T20" s="56"/>
    </row>
    <row r="21" spans="1:38" ht="17" thickBot="1" x14ac:dyDescent="0.25">
      <c r="A21" s="7"/>
      <c r="C21" s="54" t="s">
        <v>42</v>
      </c>
      <c r="D21" s="55"/>
      <c r="G21" s="54" t="s">
        <v>44</v>
      </c>
      <c r="H21" s="55"/>
      <c r="K21" s="54" t="s">
        <v>45</v>
      </c>
      <c r="L21" s="55"/>
      <c r="M21" s="1"/>
      <c r="N21" s="1"/>
      <c r="O21" s="54" t="s">
        <v>46</v>
      </c>
      <c r="P21" s="55"/>
      <c r="Q21" s="1"/>
      <c r="S21" s="54" t="s">
        <v>47</v>
      </c>
      <c r="T21" s="55"/>
    </row>
    <row r="22" spans="1:38" x14ac:dyDescent="0.2">
      <c r="A22" s="7"/>
      <c r="C22" s="12" t="s">
        <v>5</v>
      </c>
      <c r="D22" s="16">
        <v>-8.8179999999999996</v>
      </c>
      <c r="G22" s="12" t="s">
        <v>5</v>
      </c>
      <c r="H22" s="16">
        <v>-14.8</v>
      </c>
      <c r="K22" s="12" t="s">
        <v>5</v>
      </c>
      <c r="L22" s="16">
        <v>-7.5780000000000003</v>
      </c>
      <c r="M22" s="1"/>
      <c r="N22" s="1"/>
      <c r="O22" s="12" t="s">
        <v>5</v>
      </c>
      <c r="P22" s="16">
        <v>-5.8179999999999996</v>
      </c>
      <c r="Q22" s="1"/>
      <c r="S22" s="37" t="s">
        <v>5</v>
      </c>
      <c r="T22" s="16">
        <v>-6.1120000000000001</v>
      </c>
    </row>
    <row r="23" spans="1:38" ht="17" thickBot="1" x14ac:dyDescent="0.25">
      <c r="A23" s="7"/>
      <c r="C23" s="9" t="s">
        <v>10</v>
      </c>
      <c r="D23" s="17">
        <v>61.27</v>
      </c>
      <c r="G23" s="9" t="s">
        <v>10</v>
      </c>
      <c r="H23" s="17">
        <v>44.06</v>
      </c>
      <c r="K23" s="9" t="s">
        <v>10</v>
      </c>
      <c r="L23" s="17">
        <v>20.56</v>
      </c>
      <c r="M23" s="1"/>
      <c r="O23" s="9" t="s">
        <v>10</v>
      </c>
      <c r="P23" s="17">
        <v>65.37</v>
      </c>
      <c r="Q23" s="1"/>
      <c r="S23" s="13" t="s">
        <v>10</v>
      </c>
      <c r="T23" s="17">
        <v>28.64</v>
      </c>
    </row>
    <row r="24" spans="1:38" x14ac:dyDescent="0.2">
      <c r="A24" s="7"/>
      <c r="B24" t="s">
        <v>43</v>
      </c>
      <c r="C24" t="s">
        <v>8</v>
      </c>
      <c r="D24" t="s">
        <v>9</v>
      </c>
      <c r="F24" t="s">
        <v>43</v>
      </c>
      <c r="G24" t="s">
        <v>8</v>
      </c>
      <c r="H24" t="s">
        <v>9</v>
      </c>
      <c r="J24" t="s">
        <v>43</v>
      </c>
      <c r="K24" t="s">
        <v>8</v>
      </c>
      <c r="L24" t="s">
        <v>9</v>
      </c>
      <c r="M24" s="1"/>
      <c r="N24" t="s">
        <v>43</v>
      </c>
      <c r="O24" t="s">
        <v>8</v>
      </c>
      <c r="P24" t="s">
        <v>9</v>
      </c>
      <c r="Q24" s="1"/>
      <c r="R24" t="s">
        <v>43</v>
      </c>
      <c r="S24" s="1" t="s">
        <v>8</v>
      </c>
      <c r="T24" s="1" t="s">
        <v>9</v>
      </c>
    </row>
    <row r="25" spans="1:38" x14ac:dyDescent="0.2">
      <c r="A25" s="7"/>
      <c r="B25">
        <v>3</v>
      </c>
      <c r="C25" s="4">
        <v>-0.56026699999999996</v>
      </c>
      <c r="D25">
        <f>C25/$D$22</f>
        <v>6.3536743025629394E-2</v>
      </c>
      <c r="F25">
        <v>3</v>
      </c>
      <c r="G25" s="4">
        <v>0.80566400000000005</v>
      </c>
      <c r="H25" s="1">
        <f>G25/$H$22</f>
        <v>-5.4436756756756757E-2</v>
      </c>
      <c r="J25">
        <v>3</v>
      </c>
      <c r="K25" s="4">
        <v>-0.490869</v>
      </c>
      <c r="L25">
        <f>K25/$L$22</f>
        <v>6.4775534441805227E-2</v>
      </c>
      <c r="N25">
        <v>3</v>
      </c>
      <c r="O25" s="3">
        <v>-0.60628300000000002</v>
      </c>
      <c r="P25">
        <f>O25/$P$22</f>
        <v>0.10420814712959781</v>
      </c>
      <c r="R25">
        <v>3</v>
      </c>
      <c r="S25" s="38">
        <v>-0.38810800000000001</v>
      </c>
      <c r="T25">
        <f>S25/$T$22</f>
        <v>6.3499345549738226E-2</v>
      </c>
    </row>
    <row r="26" spans="1:38" x14ac:dyDescent="0.2">
      <c r="A26" s="7"/>
      <c r="B26" s="1">
        <v>10</v>
      </c>
      <c r="C26" s="4">
        <v>-2.3008199999999999</v>
      </c>
      <c r="D26">
        <f t="shared" ref="D26:D31" si="5">C26/$D$22</f>
        <v>0.2609231118167385</v>
      </c>
      <c r="F26" s="1">
        <v>10</v>
      </c>
      <c r="G26" s="4">
        <v>-2.4729800000000002</v>
      </c>
      <c r="H26" s="1">
        <f t="shared" ref="H26:H31" si="6">G26/$H$22</f>
        <v>0.16709324324324323</v>
      </c>
      <c r="J26" s="1">
        <v>10</v>
      </c>
      <c r="K26" s="4">
        <v>-2.1205099999999999</v>
      </c>
      <c r="L26">
        <f t="shared" ref="L26:L31" si="7">K26/$L$22</f>
        <v>0.27982449195038267</v>
      </c>
      <c r="N26" s="1">
        <v>10</v>
      </c>
      <c r="O26" s="3">
        <v>-0.67276499999999995</v>
      </c>
      <c r="P26">
        <f t="shared" ref="P26:P31" si="8">O26/$P$22</f>
        <v>0.11563509797181162</v>
      </c>
      <c r="R26" s="1">
        <v>10</v>
      </c>
      <c r="S26" s="38">
        <v>-0.74443099999999995</v>
      </c>
      <c r="T26">
        <f t="shared" ref="T26:T31" si="9">S26/$T$22</f>
        <v>0.12179826570680627</v>
      </c>
    </row>
    <row r="27" spans="1:38" x14ac:dyDescent="0.2">
      <c r="A27" s="7"/>
      <c r="B27" s="1">
        <v>30</v>
      </c>
      <c r="C27" s="4">
        <v>-3.5920000000000001</v>
      </c>
      <c r="D27">
        <f t="shared" si="5"/>
        <v>0.40734860512587889</v>
      </c>
      <c r="F27" s="1">
        <v>30</v>
      </c>
      <c r="G27" s="3">
        <v>-6.8045900000000001</v>
      </c>
      <c r="H27" s="1">
        <f t="shared" si="6"/>
        <v>0.4597695945945946</v>
      </c>
      <c r="J27" s="1">
        <v>30</v>
      </c>
      <c r="K27" s="4">
        <v>-5.2951300000000003</v>
      </c>
      <c r="L27">
        <f t="shared" si="7"/>
        <v>0.69875032990234898</v>
      </c>
      <c r="N27" s="1">
        <v>30</v>
      </c>
      <c r="O27" s="3">
        <v>-2.68655</v>
      </c>
      <c r="P27">
        <f t="shared" si="8"/>
        <v>0.4617652114128567</v>
      </c>
      <c r="R27" s="1">
        <v>30</v>
      </c>
      <c r="S27" s="38">
        <v>-3.9041199999999998</v>
      </c>
      <c r="T27">
        <f t="shared" si="9"/>
        <v>0.6387630890052356</v>
      </c>
    </row>
    <row r="28" spans="1:38" x14ac:dyDescent="0.2">
      <c r="A28" s="7"/>
      <c r="B28" s="1">
        <v>100</v>
      </c>
      <c r="C28" s="4">
        <v>-4.4756299999999998</v>
      </c>
      <c r="D28">
        <f t="shared" si="5"/>
        <v>0.50755613517804488</v>
      </c>
      <c r="F28" s="1">
        <v>100</v>
      </c>
      <c r="G28" s="3">
        <v>-10.481</v>
      </c>
      <c r="H28" s="1">
        <f>G28/$H$22</f>
        <v>0.70817567567567563</v>
      </c>
      <c r="J28" s="1">
        <v>100</v>
      </c>
      <c r="K28" s="4">
        <v>-5.9431099999999999</v>
      </c>
      <c r="L28">
        <f t="shared" si="7"/>
        <v>0.78425837951966215</v>
      </c>
      <c r="M28" s="1"/>
      <c r="N28" s="1">
        <v>100</v>
      </c>
      <c r="O28" s="3">
        <v>-2.8672900000000001</v>
      </c>
      <c r="P28">
        <f t="shared" si="8"/>
        <v>0.49283086971467865</v>
      </c>
      <c r="Q28" s="1"/>
      <c r="R28" s="1">
        <v>100</v>
      </c>
      <c r="S28" s="38">
        <v>-4.8540099999999997</v>
      </c>
      <c r="T28">
        <f t="shared" si="9"/>
        <v>0.79417702879581142</v>
      </c>
      <c r="U28" s="1"/>
      <c r="V28" s="1"/>
      <c r="W28" s="1"/>
      <c r="X28" s="1"/>
    </row>
    <row r="29" spans="1:38" x14ac:dyDescent="0.2">
      <c r="A29" s="7"/>
      <c r="B29" s="1">
        <v>300</v>
      </c>
      <c r="C29" s="4">
        <v>-6.6121400000000001</v>
      </c>
      <c r="D29">
        <f t="shared" si="5"/>
        <v>0.74984577001587671</v>
      </c>
      <c r="F29" s="1">
        <v>300</v>
      </c>
      <c r="G29" s="3">
        <v>-12.3985</v>
      </c>
      <c r="H29" s="1">
        <f t="shared" si="6"/>
        <v>0.83773648648648646</v>
      </c>
      <c r="J29" s="1">
        <v>300</v>
      </c>
      <c r="K29" s="4">
        <v>-7.0287600000000001</v>
      </c>
      <c r="L29">
        <f t="shared" si="7"/>
        <v>0.92752177355502774</v>
      </c>
      <c r="N29" s="1">
        <v>300</v>
      </c>
      <c r="O29" s="3">
        <v>-4.6215799999999998</v>
      </c>
      <c r="P29">
        <f t="shared" si="8"/>
        <v>0.79435888621519424</v>
      </c>
      <c r="R29" s="1">
        <v>300</v>
      </c>
      <c r="S29" s="38">
        <v>-4.8853400000000002</v>
      </c>
      <c r="T29">
        <f t="shared" si="9"/>
        <v>0.79930301047120422</v>
      </c>
      <c r="U29" s="2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</row>
    <row r="30" spans="1:38" x14ac:dyDescent="0.2">
      <c r="A30" s="7"/>
      <c r="B30" s="1">
        <v>1000</v>
      </c>
      <c r="C30" s="4">
        <v>-9.2583699999999993</v>
      </c>
      <c r="D30">
        <f t="shared" si="5"/>
        <v>1.049939895667952</v>
      </c>
      <c r="F30" s="1">
        <v>1000</v>
      </c>
      <c r="G30" s="3">
        <v>-12.612299999999999</v>
      </c>
      <c r="H30" s="1">
        <f t="shared" si="6"/>
        <v>0.8521824324324323</v>
      </c>
      <c r="J30" s="1">
        <v>1000</v>
      </c>
      <c r="K30" s="4">
        <v>-6.7450999999999999</v>
      </c>
      <c r="L30">
        <f t="shared" si="7"/>
        <v>0.89008973343890208</v>
      </c>
      <c r="M30" s="1"/>
      <c r="N30" s="1">
        <v>1000</v>
      </c>
      <c r="O30" s="3">
        <v>-5.06257</v>
      </c>
      <c r="P30">
        <f t="shared" si="8"/>
        <v>0.87015641113784814</v>
      </c>
      <c r="Q30" s="1"/>
      <c r="R30" s="1">
        <v>1000</v>
      </c>
      <c r="S30" s="38">
        <v>-6.8742000000000001</v>
      </c>
      <c r="T30">
        <f t="shared" si="9"/>
        <v>1.124705497382199</v>
      </c>
      <c r="U30" s="2"/>
      <c r="W30" s="1"/>
      <c r="X30" s="1"/>
      <c r="Z30" s="1"/>
      <c r="AA30" s="1"/>
      <c r="AB30" s="1"/>
      <c r="AC30" s="1"/>
      <c r="AD30" s="1"/>
      <c r="AE30" s="1"/>
      <c r="AF30" s="1"/>
      <c r="AG30" s="1"/>
      <c r="AI30" s="2"/>
      <c r="AL30" s="1"/>
    </row>
    <row r="31" spans="1:38" x14ac:dyDescent="0.2">
      <c r="A31" s="7"/>
      <c r="B31" s="1">
        <v>3000</v>
      </c>
      <c r="C31" s="4">
        <v>-8.5721299999999996</v>
      </c>
      <c r="D31">
        <f t="shared" si="5"/>
        <v>0.9721172601496938</v>
      </c>
      <c r="F31" s="1">
        <v>3000</v>
      </c>
      <c r="G31" s="3">
        <v>-16.223700000000001</v>
      </c>
      <c r="H31" s="1">
        <f t="shared" si="6"/>
        <v>1.096195945945946</v>
      </c>
      <c r="J31" s="1">
        <v>3000</v>
      </c>
      <c r="K31" s="4">
        <v>-8.2449600000000007</v>
      </c>
      <c r="L31">
        <f t="shared" si="7"/>
        <v>1.088012668250198</v>
      </c>
      <c r="M31" s="1"/>
      <c r="N31" s="1">
        <v>3000</v>
      </c>
      <c r="O31" s="3">
        <v>-6.3300099999999997</v>
      </c>
      <c r="P31">
        <f t="shared" si="8"/>
        <v>1.0880044688896529</v>
      </c>
      <c r="Q31" s="1"/>
      <c r="R31" s="1">
        <v>3000</v>
      </c>
      <c r="S31" s="38">
        <v>-5.5351999999999997</v>
      </c>
      <c r="T31">
        <f t="shared" si="9"/>
        <v>0.90562827225130882</v>
      </c>
      <c r="U31" s="1"/>
      <c r="V31" s="1"/>
      <c r="W31" s="1"/>
      <c r="X31" s="1"/>
      <c r="AB31" s="1"/>
      <c r="AC31" s="1"/>
      <c r="AD31" s="1"/>
      <c r="AE31" s="1"/>
      <c r="AF31" s="1"/>
      <c r="AG31" s="1"/>
      <c r="AI31" s="2"/>
      <c r="AL31" s="1"/>
    </row>
    <row r="32" spans="1:38" x14ac:dyDescent="0.2">
      <c r="A32" s="7"/>
      <c r="J32" s="1"/>
      <c r="M32" s="1"/>
      <c r="N32" s="1"/>
      <c r="Q32" s="1"/>
      <c r="R32" s="1"/>
      <c r="U32" s="1"/>
      <c r="V32" s="1"/>
      <c r="W32" s="1"/>
      <c r="X32" s="1"/>
      <c r="Y32" s="1"/>
      <c r="AB32" s="1"/>
      <c r="AC32" s="1"/>
      <c r="AD32" s="1"/>
      <c r="AE32" s="1"/>
      <c r="AF32" s="1"/>
      <c r="AG32" s="1"/>
      <c r="AI32" s="1"/>
      <c r="AK32" s="1"/>
      <c r="AL32" s="1"/>
    </row>
    <row r="33" spans="1:38" x14ac:dyDescent="0.2">
      <c r="A33" s="7"/>
      <c r="J33" s="1"/>
      <c r="M33" s="1"/>
      <c r="N33" s="1"/>
      <c r="Q33" s="1"/>
      <c r="R33" s="1"/>
      <c r="V33" s="1"/>
      <c r="W33" s="1"/>
      <c r="X33" s="1"/>
      <c r="Y33" s="1"/>
      <c r="AB33" s="1"/>
      <c r="AC33" s="1"/>
      <c r="AD33" s="1"/>
      <c r="AE33" s="1"/>
      <c r="AF33" s="1"/>
      <c r="AG33" s="1"/>
      <c r="AI33" s="1"/>
      <c r="AK33" s="1"/>
      <c r="AL33" s="1"/>
    </row>
    <row r="34" spans="1:38" x14ac:dyDescent="0.2">
      <c r="A34" s="7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AB34" s="1"/>
      <c r="AC34" s="1"/>
      <c r="AD34" s="1"/>
      <c r="AE34" s="1"/>
      <c r="AF34" s="1"/>
      <c r="AG34" s="1"/>
      <c r="AK34" s="1"/>
      <c r="AL34" s="1"/>
    </row>
    <row r="35" spans="1:38" x14ac:dyDescent="0.2">
      <c r="A35" s="7"/>
      <c r="C35" s="56" t="s">
        <v>13</v>
      </c>
      <c r="D35" s="56"/>
      <c r="E35" s="56"/>
      <c r="F35" s="56"/>
      <c r="G35" s="56"/>
      <c r="H35" s="56"/>
      <c r="I35" s="56"/>
      <c r="J35" s="56"/>
      <c r="K35" s="56"/>
      <c r="L35" s="56"/>
      <c r="M35" s="56"/>
      <c r="N35" s="56"/>
      <c r="O35" s="56"/>
      <c r="P35" s="56"/>
      <c r="Q35" s="56"/>
      <c r="R35" s="56"/>
      <c r="S35" s="56"/>
      <c r="T35" s="56"/>
      <c r="U35" s="1"/>
      <c r="V35" s="1"/>
      <c r="W35" s="1"/>
      <c r="X35" s="1"/>
      <c r="Y35" s="1"/>
      <c r="AB35" s="1"/>
      <c r="AC35" s="1"/>
      <c r="AD35" s="1"/>
      <c r="AE35" s="1"/>
      <c r="AF35" s="1"/>
      <c r="AG35" s="1"/>
      <c r="AI35" s="1"/>
      <c r="AK35" s="1"/>
      <c r="AL35" s="1"/>
    </row>
    <row r="36" spans="1:38" ht="17" thickBot="1" x14ac:dyDescent="0.25">
      <c r="A36" s="7"/>
      <c r="C36" s="56"/>
      <c r="D36" s="56"/>
      <c r="E36" s="56"/>
      <c r="F36" s="56"/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  <c r="U36" s="1"/>
      <c r="V36" s="1"/>
      <c r="W36" s="1"/>
      <c r="X36" s="1"/>
      <c r="Y36" s="1"/>
      <c r="AB36" s="1"/>
      <c r="AC36" s="1"/>
      <c r="AD36" s="1"/>
      <c r="AE36" s="1"/>
      <c r="AF36" s="1"/>
      <c r="AG36" s="1"/>
      <c r="AI36" s="1"/>
      <c r="AJ36" s="1"/>
      <c r="AK36" s="1"/>
      <c r="AL36" s="1"/>
    </row>
    <row r="37" spans="1:38" ht="17" thickBot="1" x14ac:dyDescent="0.25">
      <c r="A37" s="7"/>
      <c r="C37" s="54" t="s">
        <v>42</v>
      </c>
      <c r="D37" s="55"/>
      <c r="G37" s="54" t="s">
        <v>44</v>
      </c>
      <c r="H37" s="55"/>
      <c r="J37" s="1"/>
      <c r="K37" s="54" t="s">
        <v>45</v>
      </c>
      <c r="L37" s="55"/>
      <c r="M37" s="1"/>
      <c r="N37" s="1"/>
      <c r="O37" s="54" t="s">
        <v>46</v>
      </c>
      <c r="P37" s="55"/>
      <c r="Q37" s="1"/>
      <c r="R37" s="1"/>
      <c r="S37" s="54" t="s">
        <v>47</v>
      </c>
      <c r="T37" s="55"/>
      <c r="U37" s="1"/>
      <c r="V37" s="1"/>
      <c r="W37" s="1"/>
      <c r="X37" s="1"/>
      <c r="Y37" s="1"/>
      <c r="AB37" s="1"/>
      <c r="AC37" s="1"/>
      <c r="AD37" s="1"/>
      <c r="AE37" s="1"/>
      <c r="AF37" s="1"/>
      <c r="AG37" s="1"/>
      <c r="AH37" s="1"/>
      <c r="AI37" s="1"/>
      <c r="AK37" s="1"/>
      <c r="AL37" s="1"/>
    </row>
    <row r="38" spans="1:38" x14ac:dyDescent="0.2">
      <c r="A38" s="7"/>
      <c r="C38" s="12" t="s">
        <v>5</v>
      </c>
      <c r="D38" s="16">
        <v>-8.9930000000000003</v>
      </c>
      <c r="G38" s="37" t="s">
        <v>5</v>
      </c>
      <c r="H38" s="2">
        <v>-3.02</v>
      </c>
      <c r="J38" s="1"/>
      <c r="K38" s="12" t="s">
        <v>5</v>
      </c>
      <c r="L38" s="16">
        <v>-8.3800000000000008</v>
      </c>
      <c r="M38" s="1"/>
      <c r="N38" s="1"/>
      <c r="O38" s="12" t="s">
        <v>5</v>
      </c>
      <c r="P38" s="2">
        <v>-12.14</v>
      </c>
      <c r="Q38" s="1"/>
      <c r="S38" s="12" t="s">
        <v>5</v>
      </c>
      <c r="T38" s="16">
        <v>-17.36</v>
      </c>
      <c r="U38" s="1"/>
      <c r="V38" s="1"/>
      <c r="W38" s="1"/>
      <c r="X38" s="1"/>
      <c r="Y38" s="1"/>
      <c r="AB38" s="1"/>
      <c r="AC38" s="1"/>
      <c r="AD38" s="1"/>
      <c r="AE38" s="1"/>
      <c r="AF38" s="1"/>
      <c r="AG38" s="1"/>
      <c r="AH38" s="1"/>
      <c r="AI38" s="1"/>
      <c r="AK38" s="1"/>
      <c r="AL38" s="1"/>
    </row>
    <row r="39" spans="1:38" ht="17" thickBot="1" x14ac:dyDescent="0.25">
      <c r="A39" s="7"/>
      <c r="C39" s="9" t="s">
        <v>10</v>
      </c>
      <c r="D39" s="17">
        <v>17.649999999999999</v>
      </c>
      <c r="G39" s="13" t="s">
        <v>10</v>
      </c>
      <c r="H39" s="2">
        <v>23.1</v>
      </c>
      <c r="J39" s="1"/>
      <c r="K39" s="9" t="s">
        <v>10</v>
      </c>
      <c r="L39" s="17">
        <v>11.83</v>
      </c>
      <c r="M39" s="1"/>
      <c r="N39" s="1"/>
      <c r="O39" s="9" t="s">
        <v>10</v>
      </c>
      <c r="P39" s="2">
        <v>7.5419999999999998</v>
      </c>
      <c r="Q39" s="1"/>
      <c r="S39" s="9" t="s">
        <v>10</v>
      </c>
      <c r="T39" s="17">
        <v>24.46</v>
      </c>
      <c r="U39" s="1"/>
      <c r="V39" s="1"/>
      <c r="W39" s="1"/>
      <c r="X39" s="1"/>
      <c r="Y39" s="1"/>
      <c r="AB39" s="1"/>
      <c r="AC39" s="1"/>
      <c r="AD39" s="1"/>
      <c r="AE39" s="1"/>
      <c r="AF39" s="1"/>
      <c r="AG39" s="1"/>
      <c r="AH39" s="1"/>
      <c r="AI39" s="1"/>
      <c r="AK39" s="1"/>
      <c r="AL39" s="1"/>
    </row>
    <row r="40" spans="1:38" x14ac:dyDescent="0.2">
      <c r="A40" s="7"/>
      <c r="B40" t="s">
        <v>43</v>
      </c>
      <c r="C40" t="s">
        <v>8</v>
      </c>
      <c r="D40" t="s">
        <v>9</v>
      </c>
      <c r="F40" t="s">
        <v>43</v>
      </c>
      <c r="G40" s="1" t="s">
        <v>8</v>
      </c>
      <c r="H40" s="1" t="s">
        <v>9</v>
      </c>
      <c r="J40" t="s">
        <v>43</v>
      </c>
      <c r="K40" t="s">
        <v>8</v>
      </c>
      <c r="L40" t="s">
        <v>9</v>
      </c>
      <c r="M40" s="1"/>
      <c r="N40" t="s">
        <v>43</v>
      </c>
      <c r="O40" t="s">
        <v>8</v>
      </c>
      <c r="P40" t="s">
        <v>9</v>
      </c>
      <c r="Q40" s="1"/>
      <c r="R40" t="s">
        <v>43</v>
      </c>
      <c r="S40" t="s">
        <v>8</v>
      </c>
      <c r="T40" t="s">
        <v>9</v>
      </c>
      <c r="U40" s="1"/>
      <c r="V40" s="1"/>
      <c r="W40" s="1"/>
      <c r="X40" s="1"/>
      <c r="Y40" s="1"/>
      <c r="AB40" s="1"/>
      <c r="AC40" s="1"/>
      <c r="AD40" s="1"/>
      <c r="AE40" s="1"/>
      <c r="AF40" s="1"/>
      <c r="AG40" s="1"/>
      <c r="AH40" s="1"/>
      <c r="AI40" s="1"/>
      <c r="AK40" s="1"/>
      <c r="AL40" s="1"/>
    </row>
    <row r="41" spans="1:38" x14ac:dyDescent="0.2">
      <c r="A41" s="7"/>
      <c r="B41" s="1">
        <v>1</v>
      </c>
      <c r="C41" s="3">
        <v>0.25327499999999997</v>
      </c>
      <c r="D41">
        <f>C41/$D$38</f>
        <v>-2.8163571666851992E-2</v>
      </c>
      <c r="F41" s="1">
        <v>1</v>
      </c>
      <c r="G41" s="51">
        <v>-0.72641</v>
      </c>
      <c r="H41" s="1">
        <f>G41/$H$38</f>
        <v>0.24053311258278146</v>
      </c>
      <c r="J41" s="1">
        <v>1</v>
      </c>
      <c r="K41" s="4">
        <v>1.2317800000000001</v>
      </c>
      <c r="L41">
        <f>K41/$L$38</f>
        <v>-0.14699045346062053</v>
      </c>
      <c r="M41" s="1"/>
      <c r="N41" s="1">
        <v>1</v>
      </c>
      <c r="O41" s="4">
        <v>-0.182313</v>
      </c>
      <c r="P41">
        <f>O41/$P$38</f>
        <v>1.5017545304777594E-2</v>
      </c>
      <c r="Q41" s="1"/>
      <c r="R41" s="1">
        <v>1</v>
      </c>
      <c r="S41" s="4">
        <v>0.48036899999999999</v>
      </c>
      <c r="T41">
        <f>S41/$T$38</f>
        <v>-2.767102534562212E-2</v>
      </c>
      <c r="U41" s="1"/>
      <c r="V41" s="1"/>
      <c r="W41" s="1"/>
      <c r="X41" s="1"/>
      <c r="Y41" s="1"/>
      <c r="AB41" s="1"/>
      <c r="AC41" s="1"/>
      <c r="AD41" s="1"/>
      <c r="AE41" s="1"/>
      <c r="AF41" s="1"/>
      <c r="AG41" s="1"/>
      <c r="AH41" s="1"/>
      <c r="AI41" s="1"/>
      <c r="AK41" s="1"/>
      <c r="AL41" s="1"/>
    </row>
    <row r="42" spans="1:38" x14ac:dyDescent="0.2">
      <c r="A42" s="7"/>
      <c r="B42">
        <v>3</v>
      </c>
      <c r="C42" s="3">
        <v>0.58872500000000005</v>
      </c>
      <c r="D42">
        <f t="shared" ref="D42:D47" si="10">C42/$D$38</f>
        <v>-6.5464805960191261E-2</v>
      </c>
      <c r="F42">
        <v>3</v>
      </c>
      <c r="G42" s="51">
        <v>-0.357076</v>
      </c>
      <c r="H42" s="1">
        <f t="shared" ref="H42:H47" si="11">G42/$H$38</f>
        <v>0.11823708609271523</v>
      </c>
      <c r="J42">
        <v>3</v>
      </c>
      <c r="K42" s="4">
        <v>-2.01999</v>
      </c>
      <c r="L42">
        <f t="shared" ref="L42:L47" si="12">K42/$L$38</f>
        <v>0.24104892601431979</v>
      </c>
      <c r="M42" s="1"/>
      <c r="N42">
        <v>3</v>
      </c>
      <c r="O42" s="4">
        <v>-3.5590199999999999</v>
      </c>
      <c r="P42">
        <f t="shared" ref="P42:P47" si="13">O42/$P$38</f>
        <v>0.293164744645799</v>
      </c>
      <c r="Q42" s="1"/>
      <c r="R42">
        <v>3</v>
      </c>
      <c r="S42" s="4">
        <v>-1.9613100000000001</v>
      </c>
      <c r="T42">
        <f t="shared" ref="T42:T46" si="14">S42/$T$38</f>
        <v>0.11297868663594471</v>
      </c>
      <c r="U42" s="1"/>
      <c r="V42" s="1"/>
      <c r="W42" s="1"/>
      <c r="X42" s="1"/>
      <c r="Y42" s="1"/>
      <c r="AB42" s="1"/>
      <c r="AC42" s="1"/>
      <c r="AD42" s="1"/>
      <c r="AE42" s="1"/>
      <c r="AF42" s="1"/>
      <c r="AG42" s="1"/>
      <c r="AI42" s="1"/>
      <c r="AK42" s="1"/>
      <c r="AL42" s="1"/>
    </row>
    <row r="43" spans="1:38" x14ac:dyDescent="0.2">
      <c r="A43" s="7"/>
      <c r="B43" s="1">
        <v>10</v>
      </c>
      <c r="C43" s="3">
        <v>-3.0687600000000002</v>
      </c>
      <c r="D43">
        <f t="shared" si="10"/>
        <v>0.34123874124318915</v>
      </c>
      <c r="F43" s="1">
        <v>10</v>
      </c>
      <c r="G43" s="51">
        <v>-0.46525499999999997</v>
      </c>
      <c r="H43" s="1">
        <f t="shared" si="11"/>
        <v>0.15405794701986755</v>
      </c>
      <c r="J43" s="1">
        <v>10</v>
      </c>
      <c r="K43" s="4">
        <v>-3.71536</v>
      </c>
      <c r="L43">
        <f t="shared" si="12"/>
        <v>0.44336038186157511</v>
      </c>
      <c r="M43" s="1"/>
      <c r="N43" s="1">
        <v>10</v>
      </c>
      <c r="O43" s="4">
        <v>-8.3272399999999998</v>
      </c>
      <c r="P43">
        <f t="shared" si="13"/>
        <v>0.68593410214168038</v>
      </c>
      <c r="Q43" s="1"/>
      <c r="R43" s="1">
        <v>10</v>
      </c>
      <c r="S43" s="4">
        <v>-3.90944</v>
      </c>
      <c r="T43">
        <f t="shared" si="14"/>
        <v>0.22519815668202767</v>
      </c>
      <c r="U43" s="1"/>
      <c r="V43" s="1"/>
      <c r="W43" s="1"/>
      <c r="X43" s="1"/>
      <c r="Y43" s="1"/>
      <c r="AB43" s="1"/>
      <c r="AC43" s="1"/>
      <c r="AD43" s="1"/>
      <c r="AE43" s="1"/>
      <c r="AF43" s="1"/>
      <c r="AG43" s="1"/>
      <c r="AI43" s="1"/>
      <c r="AK43" s="1"/>
      <c r="AL43" s="1"/>
    </row>
    <row r="44" spans="1:38" x14ac:dyDescent="0.2">
      <c r="A44" s="7"/>
      <c r="B44" s="1">
        <v>30</v>
      </c>
      <c r="C44" s="3">
        <v>-6.6851900000000004</v>
      </c>
      <c r="D44">
        <f t="shared" si="10"/>
        <v>0.74337707105526518</v>
      </c>
      <c r="F44" s="1">
        <v>30</v>
      </c>
      <c r="G44" s="51">
        <v>-2.12798</v>
      </c>
      <c r="H44" s="1">
        <f t="shared" si="11"/>
        <v>0.70462913907284763</v>
      </c>
      <c r="J44" s="1">
        <v>30</v>
      </c>
      <c r="K44" s="4">
        <v>-6.3715200000000003</v>
      </c>
      <c r="L44">
        <f t="shared" si="12"/>
        <v>0.7603245823389021</v>
      </c>
      <c r="M44" s="1"/>
      <c r="N44" s="1">
        <v>30</v>
      </c>
      <c r="O44" s="4">
        <v>-8.5977800000000002</v>
      </c>
      <c r="P44">
        <f t="shared" si="13"/>
        <v>0.70821911037891272</v>
      </c>
      <c r="Q44" s="1"/>
      <c r="R44" s="1">
        <v>30</v>
      </c>
      <c r="S44" s="4">
        <v>-9.3387799999999999</v>
      </c>
      <c r="T44">
        <f t="shared" si="14"/>
        <v>0.53794815668202767</v>
      </c>
      <c r="U44" s="1"/>
      <c r="V44" s="1"/>
      <c r="W44" s="1"/>
      <c r="X44" s="1"/>
      <c r="Y44" s="1"/>
      <c r="AB44" s="1"/>
      <c r="AC44" s="1"/>
      <c r="AD44" s="1"/>
      <c r="AE44" s="1"/>
      <c r="AF44" s="1"/>
      <c r="AG44" s="1"/>
      <c r="AI44" s="1"/>
      <c r="AK44" s="1"/>
      <c r="AL44" s="1"/>
    </row>
    <row r="45" spans="1:38" x14ac:dyDescent="0.2">
      <c r="A45" s="7"/>
      <c r="B45" s="1">
        <v>100</v>
      </c>
      <c r="C45" s="3">
        <v>-8.5552799999999998</v>
      </c>
      <c r="D45">
        <f t="shared" si="10"/>
        <v>0.95132658734571329</v>
      </c>
      <c r="F45" s="1">
        <v>100</v>
      </c>
      <c r="G45" s="51">
        <v>-2.2614999999999998</v>
      </c>
      <c r="H45" s="1">
        <f t="shared" si="11"/>
        <v>0.74884105960264891</v>
      </c>
      <c r="J45" s="1">
        <v>100</v>
      </c>
      <c r="K45" s="4">
        <v>-8.1205099999999995</v>
      </c>
      <c r="L45">
        <f t="shared" si="12"/>
        <v>0.96903460620525039</v>
      </c>
      <c r="M45" s="1"/>
      <c r="N45" s="1">
        <v>100</v>
      </c>
      <c r="O45" s="4">
        <v>-10.077</v>
      </c>
      <c r="P45">
        <f t="shared" si="13"/>
        <v>0.83006589785831952</v>
      </c>
      <c r="Q45" s="1"/>
      <c r="R45" s="1">
        <v>100</v>
      </c>
      <c r="S45" s="4">
        <v>-16.916799999999999</v>
      </c>
      <c r="T45">
        <f t="shared" si="14"/>
        <v>0.97447004608294929</v>
      </c>
      <c r="U45" s="1"/>
      <c r="V45" s="1"/>
      <c r="W45" s="1"/>
      <c r="X45" s="1"/>
      <c r="Y45" s="1"/>
      <c r="AB45" s="1"/>
      <c r="AC45" s="1"/>
      <c r="AD45" s="1"/>
      <c r="AE45" s="1"/>
      <c r="AF45" s="1"/>
      <c r="AG45" s="1"/>
      <c r="AI45" s="1"/>
      <c r="AK45" s="1"/>
      <c r="AL45" s="1"/>
    </row>
    <row r="46" spans="1:38" x14ac:dyDescent="0.2">
      <c r="A46" s="7"/>
      <c r="B46" s="1">
        <v>300</v>
      </c>
      <c r="C46" s="3">
        <v>-7.8885800000000001</v>
      </c>
      <c r="D46">
        <f t="shared" si="10"/>
        <v>0.87719114867118864</v>
      </c>
      <c r="E46" s="1"/>
      <c r="F46" s="1">
        <v>300</v>
      </c>
      <c r="G46" s="51">
        <v>-2.6789900000000002</v>
      </c>
      <c r="H46" s="1">
        <f t="shared" si="11"/>
        <v>0.88708278145695374</v>
      </c>
      <c r="J46" s="1">
        <v>300</v>
      </c>
      <c r="K46" s="4">
        <v>-7.6314399999999996</v>
      </c>
      <c r="L46">
        <f t="shared" si="12"/>
        <v>0.91067303102625285</v>
      </c>
      <c r="M46" s="1"/>
      <c r="N46" s="1">
        <v>300</v>
      </c>
      <c r="O46" s="4">
        <v>-12.4034</v>
      </c>
      <c r="P46">
        <f t="shared" si="13"/>
        <v>1.0216968698517297</v>
      </c>
      <c r="Q46" s="1"/>
      <c r="R46" s="1">
        <v>300</v>
      </c>
      <c r="S46" s="4">
        <v>-14.002700000000001</v>
      </c>
      <c r="T46">
        <f t="shared" si="14"/>
        <v>0.80660714285714297</v>
      </c>
      <c r="U46" s="1"/>
      <c r="V46" s="1"/>
      <c r="W46" s="1"/>
      <c r="X46" s="1"/>
      <c r="Y46" s="1"/>
      <c r="AB46" s="1"/>
      <c r="AC46" s="1"/>
      <c r="AD46" s="1"/>
      <c r="AE46" s="1"/>
      <c r="AF46" s="1"/>
      <c r="AG46" s="1"/>
      <c r="AI46" s="1"/>
      <c r="AK46" s="1"/>
      <c r="AL46" s="1"/>
    </row>
    <row r="47" spans="1:38" x14ac:dyDescent="0.2">
      <c r="A47" s="7"/>
      <c r="B47" s="1">
        <v>1000</v>
      </c>
      <c r="C47" s="3">
        <v>-8.3610399999999991</v>
      </c>
      <c r="D47">
        <f t="shared" si="10"/>
        <v>0.92972756588457672</v>
      </c>
      <c r="E47" s="1"/>
      <c r="F47" s="1">
        <v>1000</v>
      </c>
      <c r="G47" s="51">
        <v>-3.09788</v>
      </c>
      <c r="H47" s="1">
        <f t="shared" si="11"/>
        <v>1.0257880794701986</v>
      </c>
      <c r="J47" s="1">
        <v>1000</v>
      </c>
      <c r="K47" s="4">
        <v>-8.0108599999999992</v>
      </c>
      <c r="L47">
        <f t="shared" si="12"/>
        <v>0.95594988066825759</v>
      </c>
      <c r="M47" s="1"/>
      <c r="N47" s="1">
        <v>1000</v>
      </c>
      <c r="O47" s="4">
        <v>-12.8392</v>
      </c>
      <c r="P47">
        <f t="shared" si="13"/>
        <v>1.0575947281713345</v>
      </c>
      <c r="Q47" s="1"/>
      <c r="R47" s="1"/>
      <c r="U47" s="1"/>
      <c r="V47" s="1"/>
      <c r="W47" s="1"/>
      <c r="X47" s="1"/>
      <c r="Y47" s="1"/>
      <c r="AB47" s="1"/>
      <c r="AC47" s="1"/>
      <c r="AD47" s="1"/>
      <c r="AE47" s="1"/>
      <c r="AF47" s="1"/>
      <c r="AG47" s="1"/>
      <c r="AI47" s="1"/>
      <c r="AK47" s="1"/>
      <c r="AL47" s="1"/>
    </row>
    <row r="48" spans="1:38" x14ac:dyDescent="0.2">
      <c r="A48" s="7"/>
      <c r="E48" s="1"/>
      <c r="F48" s="1"/>
      <c r="H48" s="1"/>
      <c r="Y48" s="1"/>
      <c r="AB48" s="1"/>
      <c r="AC48" s="1"/>
      <c r="AD48" s="1"/>
      <c r="AE48" s="1"/>
      <c r="AF48" s="1"/>
      <c r="AG48" s="1"/>
      <c r="AI48" s="1"/>
      <c r="AK48" s="1"/>
      <c r="AL48" s="1"/>
    </row>
    <row r="49" spans="1:38" x14ac:dyDescent="0.2">
      <c r="A49" s="7"/>
      <c r="E49" s="1"/>
      <c r="F49" s="1"/>
      <c r="G49" s="1"/>
      <c r="H49" s="1"/>
      <c r="Y49" s="1"/>
      <c r="Z49" s="1"/>
      <c r="AA49" s="1"/>
      <c r="AB49" s="1"/>
      <c r="AC49" s="1"/>
      <c r="AD49" s="1"/>
      <c r="AE49" s="1"/>
      <c r="AG49" s="1"/>
      <c r="AH49" s="1"/>
      <c r="AI49" s="1"/>
      <c r="AJ49" s="1"/>
      <c r="AK49" s="1"/>
      <c r="AL49" s="1"/>
    </row>
    <row r="50" spans="1:38" x14ac:dyDescent="0.2">
      <c r="A50" s="7"/>
      <c r="C50" s="56" t="s">
        <v>11</v>
      </c>
      <c r="D50" s="56"/>
      <c r="E50" s="56"/>
      <c r="F50" s="56"/>
      <c r="G50" s="56"/>
      <c r="H50" s="56"/>
      <c r="I50" s="56"/>
      <c r="J50" s="56"/>
      <c r="K50" s="56"/>
      <c r="L50" s="56"/>
      <c r="M50" s="56"/>
      <c r="N50" s="56"/>
      <c r="O50" s="56"/>
      <c r="P50" s="56"/>
      <c r="Q50" s="56"/>
      <c r="R50" s="56"/>
      <c r="S50" s="56"/>
      <c r="T50" s="56"/>
      <c r="Y50" s="1"/>
      <c r="AG50" s="1"/>
      <c r="AH50" s="1"/>
      <c r="AI50" s="1"/>
      <c r="AJ50" s="1"/>
      <c r="AK50" s="1"/>
      <c r="AL50" s="1"/>
    </row>
    <row r="51" spans="1:38" ht="17" thickBot="1" x14ac:dyDescent="0.25">
      <c r="A51" s="7"/>
      <c r="C51" s="56"/>
      <c r="D51" s="56"/>
      <c r="E51" s="56"/>
      <c r="F51" s="56"/>
      <c r="G51" s="56"/>
      <c r="H51" s="56"/>
      <c r="I51" s="56"/>
      <c r="J51" s="56"/>
      <c r="K51" s="56"/>
      <c r="L51" s="56"/>
      <c r="M51" s="56"/>
      <c r="N51" s="56"/>
      <c r="O51" s="56"/>
      <c r="P51" s="56"/>
      <c r="Q51" s="56"/>
      <c r="R51" s="56"/>
      <c r="S51" s="56"/>
      <c r="T51" s="56"/>
      <c r="U51" s="2"/>
      <c r="Y51" s="1"/>
      <c r="AG51" s="1"/>
      <c r="AH51" s="1"/>
      <c r="AI51" s="1"/>
      <c r="AJ51" s="1"/>
      <c r="AK51" s="1"/>
      <c r="AL51" s="1"/>
    </row>
    <row r="52" spans="1:38" ht="17" thickBot="1" x14ac:dyDescent="0.25">
      <c r="A52" s="7"/>
      <c r="C52" s="54" t="s">
        <v>42</v>
      </c>
      <c r="D52" s="55"/>
      <c r="G52" s="54" t="s">
        <v>44</v>
      </c>
      <c r="H52" s="55"/>
      <c r="K52" s="54" t="s">
        <v>45</v>
      </c>
      <c r="L52" s="55"/>
      <c r="O52" s="54" t="s">
        <v>46</v>
      </c>
      <c r="P52" s="55"/>
      <c r="S52" s="57" t="s">
        <v>47</v>
      </c>
      <c r="T52" s="58"/>
      <c r="U52" s="2"/>
      <c r="W52" s="2"/>
      <c r="X52" s="1"/>
      <c r="AG52" s="1"/>
      <c r="AI52" s="2"/>
      <c r="AK52" s="1"/>
      <c r="AL52" s="1"/>
    </row>
    <row r="53" spans="1:38" x14ac:dyDescent="0.2">
      <c r="A53" s="7"/>
      <c r="C53" s="12" t="s">
        <v>5</v>
      </c>
      <c r="D53" s="16">
        <v>-14.15</v>
      </c>
      <c r="G53" s="12" t="s">
        <v>5</v>
      </c>
      <c r="H53" s="16">
        <v>-23.22</v>
      </c>
      <c r="K53" s="12" t="s">
        <v>5</v>
      </c>
      <c r="L53" s="16">
        <v>-13.16</v>
      </c>
      <c r="O53" s="12" t="s">
        <v>5</v>
      </c>
      <c r="P53" s="16">
        <v>-10.42</v>
      </c>
      <c r="S53" s="12" t="s">
        <v>5</v>
      </c>
      <c r="T53" s="16">
        <v>-8.5229999999999997</v>
      </c>
      <c r="U53" s="1"/>
      <c r="W53" s="2"/>
      <c r="X53" s="1"/>
      <c r="AI53" s="2"/>
    </row>
    <row r="54" spans="1:38" ht="17" thickBot="1" x14ac:dyDescent="0.25">
      <c r="A54" s="7"/>
      <c r="C54" s="9" t="s">
        <v>10</v>
      </c>
      <c r="D54" s="17">
        <v>9.6660000000000004</v>
      </c>
      <c r="E54" s="1"/>
      <c r="G54" s="9" t="s">
        <v>10</v>
      </c>
      <c r="H54" s="17">
        <v>9.5939999999999994</v>
      </c>
      <c r="K54" s="9" t="s">
        <v>10</v>
      </c>
      <c r="L54" s="17">
        <v>9.33</v>
      </c>
      <c r="M54" s="1"/>
      <c r="N54" s="1"/>
      <c r="O54" s="9" t="s">
        <v>10</v>
      </c>
      <c r="P54" s="17">
        <v>23.36</v>
      </c>
      <c r="Q54" s="1"/>
      <c r="R54" s="1"/>
      <c r="S54" s="9" t="s">
        <v>10</v>
      </c>
      <c r="T54" s="17">
        <v>15.95</v>
      </c>
      <c r="U54" s="2"/>
      <c r="V54" s="1"/>
      <c r="W54" s="1"/>
      <c r="X54" s="1"/>
      <c r="Y54" s="1"/>
    </row>
    <row r="55" spans="1:38" x14ac:dyDescent="0.2">
      <c r="A55" s="7"/>
      <c r="C55" t="s">
        <v>8</v>
      </c>
      <c r="D55" t="s">
        <v>9</v>
      </c>
      <c r="E55" s="1"/>
      <c r="G55" t="s">
        <v>8</v>
      </c>
      <c r="H55" t="s">
        <v>9</v>
      </c>
      <c r="J55" s="1"/>
      <c r="K55" t="s">
        <v>8</v>
      </c>
      <c r="L55" t="s">
        <v>9</v>
      </c>
      <c r="M55" s="1"/>
      <c r="O55" t="s">
        <v>8</v>
      </c>
      <c r="P55" t="s">
        <v>9</v>
      </c>
      <c r="S55" t="s">
        <v>8</v>
      </c>
      <c r="T55" t="s">
        <v>9</v>
      </c>
      <c r="U55" s="2"/>
      <c r="V55" s="1"/>
      <c r="W55" s="1"/>
      <c r="X55" s="1"/>
      <c r="Y55" s="1"/>
    </row>
    <row r="56" spans="1:38" x14ac:dyDescent="0.2">
      <c r="A56" s="7"/>
      <c r="B56" s="1">
        <v>1</v>
      </c>
      <c r="C56" s="4">
        <v>-0.622089</v>
      </c>
      <c r="D56">
        <f>C56/$D$53</f>
        <v>4.3963886925795052E-2</v>
      </c>
      <c r="E56" s="1"/>
      <c r="F56" s="1">
        <v>1</v>
      </c>
      <c r="G56" s="4">
        <v>2.2282700000000002</v>
      </c>
      <c r="H56">
        <f>G56/$H$53</f>
        <v>-9.5963393626184335E-2</v>
      </c>
      <c r="J56" s="1">
        <v>1</v>
      </c>
      <c r="K56" s="4">
        <v>1.7636799999999999</v>
      </c>
      <c r="L56">
        <f>K56/$L$53</f>
        <v>-0.13401823708206687</v>
      </c>
      <c r="M56" s="1"/>
      <c r="N56" s="1">
        <v>1</v>
      </c>
      <c r="O56" s="4">
        <v>0.26146799999999998</v>
      </c>
      <c r="P56">
        <f>O56/$P$53</f>
        <v>-2.5092898272552781E-2</v>
      </c>
      <c r="Q56" s="1"/>
      <c r="R56" s="1">
        <v>1</v>
      </c>
      <c r="S56" s="4">
        <v>-0.85481200000000002</v>
      </c>
      <c r="T56">
        <f>S56/$T$53</f>
        <v>0.10029473190191247</v>
      </c>
      <c r="V56" s="1"/>
      <c r="W56" s="1"/>
      <c r="X56" s="1"/>
      <c r="Y56" s="1"/>
    </row>
    <row r="57" spans="1:38" x14ac:dyDescent="0.2">
      <c r="A57" s="7"/>
      <c r="B57">
        <v>3</v>
      </c>
      <c r="C57" s="4">
        <v>-3.3709799999999999</v>
      </c>
      <c r="D57">
        <f t="shared" ref="D57:D62" si="15">C57/$D$53</f>
        <v>0.23823180212014133</v>
      </c>
      <c r="E57" s="1"/>
      <c r="F57">
        <v>3</v>
      </c>
      <c r="G57" s="4">
        <v>-3.9802</v>
      </c>
      <c r="H57">
        <f t="shared" ref="H57:H60" si="16">G57/$H$53</f>
        <v>0.17141257536606375</v>
      </c>
      <c r="J57">
        <v>3</v>
      </c>
      <c r="K57" s="4">
        <v>-4.1233399999999998</v>
      </c>
      <c r="L57">
        <f t="shared" ref="L57:L62" si="17">K57/$L$53</f>
        <v>0.31332370820668692</v>
      </c>
      <c r="M57" s="1"/>
      <c r="N57">
        <v>3</v>
      </c>
      <c r="O57" s="4">
        <v>-0.83583200000000002</v>
      </c>
      <c r="P57">
        <f t="shared" ref="P57:P62" si="18">O57/$P$53</f>
        <v>8.0214203454894439E-2</v>
      </c>
      <c r="Q57" s="1"/>
      <c r="R57">
        <v>3</v>
      </c>
      <c r="S57" s="4">
        <v>-0.60359799999999997</v>
      </c>
      <c r="T57">
        <f t="shared" ref="T57" si="19">S57/$T$53</f>
        <v>7.0819899096562236E-2</v>
      </c>
      <c r="V57" s="1"/>
      <c r="W57" s="1"/>
      <c r="X57" s="1"/>
      <c r="Y57" s="1"/>
    </row>
    <row r="58" spans="1:38" x14ac:dyDescent="0.2">
      <c r="A58" s="7"/>
      <c r="B58" s="1">
        <v>10</v>
      </c>
      <c r="C58" s="4">
        <v>-7.8348000000000004</v>
      </c>
      <c r="D58">
        <f t="shared" si="15"/>
        <v>0.55369611307420497</v>
      </c>
      <c r="E58" s="1"/>
      <c r="F58" s="1">
        <v>10</v>
      </c>
      <c r="G58" s="4">
        <v>-12.9133</v>
      </c>
      <c r="H58">
        <f t="shared" si="16"/>
        <v>0.55612833763996561</v>
      </c>
      <c r="J58" s="1">
        <v>10</v>
      </c>
      <c r="K58" s="4">
        <v>-6.3599699999999997</v>
      </c>
      <c r="L58">
        <f t="shared" si="17"/>
        <v>0.48328039513677806</v>
      </c>
      <c r="M58" s="1"/>
      <c r="N58" s="1">
        <v>10</v>
      </c>
      <c r="O58" s="4">
        <v>-2.50047</v>
      </c>
      <c r="P58">
        <f t="shared" si="18"/>
        <v>0.23996833013435701</v>
      </c>
      <c r="Q58" s="1"/>
      <c r="R58" s="1">
        <v>10</v>
      </c>
      <c r="S58" s="4">
        <v>-3.4557799999999999</v>
      </c>
      <c r="T58">
        <f>S58/$T$53</f>
        <v>0.4054652117798897</v>
      </c>
      <c r="V58" s="1"/>
      <c r="W58" s="1"/>
      <c r="X58" s="1"/>
      <c r="Y58" s="1"/>
    </row>
    <row r="59" spans="1:38" x14ac:dyDescent="0.2">
      <c r="A59" s="7"/>
      <c r="B59" s="1">
        <v>30</v>
      </c>
      <c r="C59" s="4">
        <v>-9.4771199999999993</v>
      </c>
      <c r="D59">
        <f t="shared" si="15"/>
        <v>0.66976113074204946</v>
      </c>
      <c r="E59" s="1"/>
      <c r="F59" s="1">
        <v>30</v>
      </c>
      <c r="G59" s="4">
        <v>-20.773900000000001</v>
      </c>
      <c r="H59">
        <f t="shared" si="16"/>
        <v>0.89465546942291141</v>
      </c>
      <c r="J59" s="1">
        <v>30</v>
      </c>
      <c r="K59" s="4">
        <v>-11.4818</v>
      </c>
      <c r="L59">
        <f t="shared" si="17"/>
        <v>0.87247720364741643</v>
      </c>
      <c r="M59" s="1"/>
      <c r="N59" s="1">
        <v>30</v>
      </c>
      <c r="O59" s="4">
        <v>-6.8614199999999999</v>
      </c>
      <c r="P59">
        <f t="shared" si="18"/>
        <v>0.65848560460652594</v>
      </c>
      <c r="R59" s="1">
        <v>30</v>
      </c>
      <c r="S59" s="4">
        <v>-5.2537200000000004</v>
      </c>
      <c r="T59">
        <f>S59/$T$53</f>
        <v>0.61641675466385082</v>
      </c>
      <c r="Y59" s="1"/>
    </row>
    <row r="60" spans="1:38" x14ac:dyDescent="0.2">
      <c r="A60" s="7"/>
      <c r="B60" s="1">
        <v>100</v>
      </c>
      <c r="C60" s="4">
        <v>-14.7559</v>
      </c>
      <c r="D60">
        <f t="shared" si="15"/>
        <v>1.0428197879858658</v>
      </c>
      <c r="E60" s="1"/>
      <c r="F60" s="1">
        <v>100</v>
      </c>
      <c r="G60" s="4">
        <v>-18.819199999999999</v>
      </c>
      <c r="H60">
        <f t="shared" si="16"/>
        <v>0.81047372954349695</v>
      </c>
      <c r="J60" s="1">
        <v>100</v>
      </c>
      <c r="K60" s="4">
        <v>-11.254799999999999</v>
      </c>
      <c r="L60">
        <f t="shared" si="17"/>
        <v>0.85522796352583585</v>
      </c>
      <c r="M60" s="1"/>
      <c r="N60" s="1">
        <v>100</v>
      </c>
      <c r="O60" s="4">
        <v>-7.5968400000000003</v>
      </c>
      <c r="P60">
        <f t="shared" si="18"/>
        <v>0.72906333973128601</v>
      </c>
      <c r="Q60" s="1"/>
      <c r="R60" s="1">
        <v>100</v>
      </c>
      <c r="S60" s="4">
        <v>-8.0687800000000003</v>
      </c>
      <c r="T60">
        <f>S60/$T$53</f>
        <v>0.94670655872345422</v>
      </c>
      <c r="V60" s="1"/>
      <c r="W60" s="1"/>
      <c r="X60" s="1"/>
      <c r="Y60" s="1"/>
    </row>
    <row r="61" spans="1:38" x14ac:dyDescent="0.2">
      <c r="A61" s="7"/>
      <c r="B61" s="1">
        <v>300</v>
      </c>
      <c r="C61" s="4">
        <v>-12.9659</v>
      </c>
      <c r="D61">
        <f t="shared" si="15"/>
        <v>0.91631802120141337</v>
      </c>
      <c r="E61" s="1"/>
      <c r="F61" s="1"/>
      <c r="J61" s="1">
        <v>300</v>
      </c>
      <c r="K61" s="4">
        <v>-13.0966</v>
      </c>
      <c r="L61">
        <f t="shared" si="17"/>
        <v>0.99518237082066874</v>
      </c>
      <c r="M61" s="1"/>
      <c r="N61" s="1">
        <v>300</v>
      </c>
      <c r="O61" s="4">
        <v>-11.1829</v>
      </c>
      <c r="P61">
        <f t="shared" si="18"/>
        <v>1.0732149712092132</v>
      </c>
      <c r="Q61" s="1"/>
      <c r="R61" s="1">
        <v>300</v>
      </c>
      <c r="S61" s="4">
        <v>-9.0249600000000001</v>
      </c>
      <c r="T61">
        <f>S61/$T$53</f>
        <v>1.0588947553678283</v>
      </c>
      <c r="V61" s="1"/>
      <c r="W61" s="1"/>
      <c r="X61" s="1"/>
      <c r="Y61" s="1"/>
    </row>
    <row r="62" spans="1:38" x14ac:dyDescent="0.2">
      <c r="A62" s="7"/>
      <c r="B62" s="1">
        <v>1000</v>
      </c>
      <c r="C62" s="4">
        <v>-13.7155</v>
      </c>
      <c r="D62">
        <f t="shared" si="15"/>
        <v>0.96929328621908128</v>
      </c>
      <c r="E62" s="1"/>
      <c r="F62" s="1"/>
      <c r="G62" s="1"/>
      <c r="H62" s="1"/>
      <c r="J62" s="1">
        <v>1000</v>
      </c>
      <c r="K62" s="4">
        <v>-12.6119</v>
      </c>
      <c r="L62">
        <f t="shared" si="17"/>
        <v>0.9583510638297873</v>
      </c>
      <c r="M62" s="1"/>
      <c r="N62" s="1">
        <v>1000</v>
      </c>
      <c r="O62" s="4">
        <v>-9.1425400000000003</v>
      </c>
      <c r="P62">
        <f t="shared" si="18"/>
        <v>0.87740307101727455</v>
      </c>
      <c r="Q62" s="1"/>
      <c r="R62" s="1">
        <v>1000</v>
      </c>
      <c r="S62" s="4">
        <v>-7.1004199999999997</v>
      </c>
      <c r="T62">
        <f>S62/$T$53</f>
        <v>0.83308928780945679</v>
      </c>
      <c r="V62" s="1"/>
      <c r="W62" s="1"/>
      <c r="X62" s="1"/>
      <c r="Y62" s="1"/>
    </row>
    <row r="63" spans="1:38" x14ac:dyDescent="0.2">
      <c r="A63" s="7"/>
      <c r="B63" s="1"/>
      <c r="E63" s="1"/>
      <c r="F63" s="1"/>
      <c r="G63" s="1"/>
      <c r="H63" s="1"/>
      <c r="J63" s="1"/>
      <c r="M63" s="1"/>
      <c r="Q63" s="1"/>
      <c r="V63" s="1"/>
      <c r="W63" s="1"/>
      <c r="X63" s="1"/>
      <c r="Y63" s="1"/>
    </row>
    <row r="64" spans="1:38" x14ac:dyDescent="0.2">
      <c r="A64" s="7"/>
      <c r="E64" s="1"/>
      <c r="F64" s="1"/>
      <c r="G64" s="1"/>
      <c r="H64" s="1"/>
      <c r="J64" s="1"/>
      <c r="M64" s="1"/>
      <c r="N64" s="1"/>
      <c r="Q64" s="1"/>
      <c r="R64" s="1"/>
      <c r="V64" s="1"/>
      <c r="W64" s="1"/>
      <c r="X64" s="1"/>
      <c r="Y64" s="1"/>
    </row>
    <row r="65" spans="1:35" x14ac:dyDescent="0.2">
      <c r="A65" s="7"/>
      <c r="E65" s="1"/>
      <c r="F65" s="1"/>
      <c r="G65" s="1"/>
      <c r="H65" s="1"/>
      <c r="J65" s="1"/>
      <c r="M65" s="1"/>
      <c r="N65" s="1"/>
      <c r="Q65" s="1"/>
      <c r="R65" s="1"/>
      <c r="S65" s="1"/>
      <c r="T65" s="1"/>
      <c r="V65" s="1"/>
      <c r="W65" s="1"/>
      <c r="X65" s="1"/>
      <c r="Y65" s="1"/>
    </row>
    <row r="66" spans="1:35" ht="16" customHeight="1" x14ac:dyDescent="0.2">
      <c r="A66" s="7"/>
      <c r="C66" s="56" t="s">
        <v>48</v>
      </c>
      <c r="D66" s="56"/>
      <c r="E66" s="56"/>
      <c r="F66" s="56"/>
      <c r="G66" s="56"/>
      <c r="H66" s="56"/>
      <c r="I66" s="56"/>
      <c r="J66" s="56"/>
      <c r="K66" s="56"/>
      <c r="L66" s="56"/>
      <c r="M66" s="56"/>
      <c r="N66" s="56"/>
      <c r="O66" s="56"/>
      <c r="P66" s="56"/>
      <c r="Q66" s="56"/>
      <c r="R66" s="56"/>
      <c r="S66" s="56"/>
      <c r="T66" s="56"/>
      <c r="U66" s="56"/>
      <c r="V66" s="56"/>
      <c r="W66" s="56"/>
      <c r="X66" s="56"/>
      <c r="Y66" s="1"/>
    </row>
    <row r="67" spans="1:35" ht="17" customHeight="1" thickBot="1" x14ac:dyDescent="0.25">
      <c r="A67" s="7"/>
      <c r="C67" s="56"/>
      <c r="D67" s="56"/>
      <c r="E67" s="56"/>
      <c r="F67" s="56"/>
      <c r="G67" s="56"/>
      <c r="H67" s="56"/>
      <c r="I67" s="56"/>
      <c r="J67" s="56"/>
      <c r="K67" s="56"/>
      <c r="L67" s="56"/>
      <c r="M67" s="56"/>
      <c r="N67" s="56"/>
      <c r="O67" s="56"/>
      <c r="P67" s="56"/>
      <c r="Q67" s="56"/>
      <c r="R67" s="56"/>
      <c r="S67" s="56"/>
      <c r="T67" s="56"/>
      <c r="U67" s="56"/>
      <c r="V67" s="56"/>
      <c r="W67" s="56"/>
      <c r="X67" s="56"/>
      <c r="Y67" s="1"/>
    </row>
    <row r="68" spans="1:35" ht="17" thickBot="1" x14ac:dyDescent="0.25">
      <c r="A68" s="7"/>
      <c r="C68" s="54" t="s">
        <v>42</v>
      </c>
      <c r="D68" s="55"/>
      <c r="G68" s="54" t="s">
        <v>44</v>
      </c>
      <c r="H68" s="55"/>
      <c r="K68" s="54" t="s">
        <v>45</v>
      </c>
      <c r="L68" s="55"/>
      <c r="O68" s="54" t="s">
        <v>46</v>
      </c>
      <c r="P68" s="55"/>
      <c r="S68" s="54" t="s">
        <v>47</v>
      </c>
      <c r="T68" s="55"/>
      <c r="V68" s="1"/>
      <c r="W68" s="54" t="s">
        <v>49</v>
      </c>
      <c r="X68" s="55"/>
      <c r="Y68" s="1"/>
    </row>
    <row r="69" spans="1:35" x14ac:dyDescent="0.2">
      <c r="A69" s="7"/>
      <c r="C69" s="12" t="s">
        <v>5</v>
      </c>
      <c r="D69" s="16">
        <v>-20.74</v>
      </c>
      <c r="E69" s="1"/>
      <c r="F69" s="1"/>
      <c r="G69" s="12" t="s">
        <v>5</v>
      </c>
      <c r="H69" s="16">
        <v>-12.73</v>
      </c>
      <c r="J69" s="1"/>
      <c r="K69" s="12" t="s">
        <v>5</v>
      </c>
      <c r="L69" s="16">
        <v>-8.1630000000000003</v>
      </c>
      <c r="M69" s="1"/>
      <c r="N69" s="1"/>
      <c r="O69" s="12" t="s">
        <v>5</v>
      </c>
      <c r="P69" s="16">
        <v>-5.9180000000000001</v>
      </c>
      <c r="Q69" s="1"/>
      <c r="R69" s="1"/>
      <c r="S69" s="12" t="s">
        <v>5</v>
      </c>
      <c r="T69" s="2">
        <v>-8.68</v>
      </c>
      <c r="V69" s="1"/>
      <c r="W69" s="12" t="s">
        <v>5</v>
      </c>
      <c r="X69" s="2">
        <v>-11.5</v>
      </c>
      <c r="Y69" s="1"/>
    </row>
    <row r="70" spans="1:35" ht="17" thickBot="1" x14ac:dyDescent="0.25">
      <c r="A70" s="7"/>
      <c r="C70" s="9" t="s">
        <v>10</v>
      </c>
      <c r="D70" s="17">
        <v>7.9790000000000001</v>
      </c>
      <c r="E70" s="1"/>
      <c r="F70" s="1"/>
      <c r="G70" s="9" t="s">
        <v>10</v>
      </c>
      <c r="H70" s="17">
        <v>20.56</v>
      </c>
      <c r="J70" s="1"/>
      <c r="K70" s="9" t="s">
        <v>10</v>
      </c>
      <c r="L70" s="17">
        <v>20.48</v>
      </c>
      <c r="M70" s="1"/>
      <c r="N70" s="1"/>
      <c r="O70" s="9" t="s">
        <v>10</v>
      </c>
      <c r="P70" s="17">
        <v>10.49</v>
      </c>
      <c r="Q70" s="1"/>
      <c r="R70" s="1"/>
      <c r="S70" s="9" t="s">
        <v>10</v>
      </c>
      <c r="T70" s="2">
        <v>2.0249999999999999</v>
      </c>
      <c r="V70" s="1"/>
      <c r="W70" s="9" t="s">
        <v>10</v>
      </c>
      <c r="X70" s="2">
        <v>10.38</v>
      </c>
      <c r="Y70" s="1"/>
    </row>
    <row r="71" spans="1:35" x14ac:dyDescent="0.2">
      <c r="A71" s="7"/>
      <c r="C71" t="s">
        <v>8</v>
      </c>
      <c r="D71" t="s">
        <v>9</v>
      </c>
      <c r="E71" s="1"/>
      <c r="F71" s="1"/>
      <c r="G71" t="s">
        <v>8</v>
      </c>
      <c r="H71" t="s">
        <v>9</v>
      </c>
      <c r="J71" s="1"/>
      <c r="K71" t="s">
        <v>8</v>
      </c>
      <c r="L71" t="s">
        <v>9</v>
      </c>
      <c r="M71" s="1"/>
      <c r="N71" s="1"/>
      <c r="O71" t="s">
        <v>8</v>
      </c>
      <c r="P71" t="s">
        <v>9</v>
      </c>
      <c r="Q71" s="1"/>
      <c r="R71" s="1"/>
      <c r="S71" t="s">
        <v>8</v>
      </c>
      <c r="T71" t="s">
        <v>9</v>
      </c>
      <c r="V71" s="1"/>
      <c r="W71" t="s">
        <v>8</v>
      </c>
      <c r="X71" t="s">
        <v>9</v>
      </c>
      <c r="Y71" s="1"/>
    </row>
    <row r="72" spans="1:35" x14ac:dyDescent="0.2">
      <c r="A72" s="7"/>
      <c r="B72" s="1">
        <v>1</v>
      </c>
      <c r="C72" s="4">
        <v>0.38396999999999998</v>
      </c>
      <c r="D72">
        <f>C72/$D$69</f>
        <v>-1.8513500482160078E-2</v>
      </c>
      <c r="E72" s="1"/>
      <c r="F72" s="1">
        <v>1</v>
      </c>
      <c r="G72" s="4">
        <v>0.62951100000000004</v>
      </c>
      <c r="H72">
        <f>G72/$H$69</f>
        <v>-4.9450981932443051E-2</v>
      </c>
      <c r="J72" s="1">
        <v>1</v>
      </c>
      <c r="K72" s="4">
        <v>-0.42851299999999998</v>
      </c>
      <c r="L72">
        <f>K72/$L$69</f>
        <v>5.2494548572828613E-2</v>
      </c>
      <c r="M72" s="1"/>
      <c r="N72" s="1">
        <v>1</v>
      </c>
      <c r="O72" s="4">
        <v>0.25054799999999999</v>
      </c>
      <c r="P72">
        <f>O72/$P$69</f>
        <v>-4.2336600202771205E-2</v>
      </c>
      <c r="Q72" s="1"/>
      <c r="R72" s="1">
        <v>1</v>
      </c>
      <c r="S72" s="4">
        <v>-2.81169</v>
      </c>
      <c r="T72">
        <f t="shared" ref="T72:T78" si="20">S72/$T$69</f>
        <v>0.32392741935483871</v>
      </c>
      <c r="V72" s="1">
        <v>1</v>
      </c>
      <c r="W72" s="4">
        <v>0.13234699999999999</v>
      </c>
      <c r="X72">
        <f>W72/$X$69</f>
        <v>-1.1508434782608695E-2</v>
      </c>
    </row>
    <row r="73" spans="1:35" x14ac:dyDescent="0.2">
      <c r="A73" s="7"/>
      <c r="B73">
        <v>3</v>
      </c>
      <c r="C73" s="4">
        <v>-6.1035199999999996</v>
      </c>
      <c r="D73">
        <f t="shared" ref="D73:D77" si="21">C73/$D$69</f>
        <v>0.29428736740597877</v>
      </c>
      <c r="E73" s="1"/>
      <c r="F73">
        <v>3</v>
      </c>
      <c r="G73" s="4">
        <v>-2.6151900000000001</v>
      </c>
      <c r="H73">
        <f t="shared" ref="H73:H78" si="22">G73/$H$69</f>
        <v>0.20543519245875885</v>
      </c>
      <c r="J73">
        <v>3</v>
      </c>
      <c r="K73" s="4">
        <v>-0.36077799999999999</v>
      </c>
      <c r="L73">
        <f t="shared" ref="L73:L78" si="23">K73/$L$69</f>
        <v>4.4196741394095303E-2</v>
      </c>
      <c r="N73">
        <v>3</v>
      </c>
      <c r="O73" s="4">
        <v>-0.93125000000000002</v>
      </c>
      <c r="P73">
        <f t="shared" ref="P73:P78" si="24">O73/$P$69</f>
        <v>0.15735890503548497</v>
      </c>
      <c r="R73">
        <v>3</v>
      </c>
      <c r="S73" s="4">
        <v>-5.45824</v>
      </c>
      <c r="T73">
        <f t="shared" si="20"/>
        <v>0.62882949308755764</v>
      </c>
      <c r="V73">
        <v>3</v>
      </c>
      <c r="W73" s="4">
        <v>-2.2215600000000002</v>
      </c>
      <c r="X73">
        <f t="shared" ref="X73:X78" si="25">W73/$X$69</f>
        <v>0.19317913043478263</v>
      </c>
    </row>
    <row r="74" spans="1:35" x14ac:dyDescent="0.2">
      <c r="A74" s="7"/>
      <c r="B74" s="1">
        <v>10</v>
      </c>
      <c r="C74" s="4">
        <v>-13.2629</v>
      </c>
      <c r="D74">
        <f t="shared" si="21"/>
        <v>0.63948408871745421</v>
      </c>
      <c r="E74" s="1"/>
      <c r="F74" s="1">
        <v>10</v>
      </c>
      <c r="G74" s="4">
        <v>-5.0220700000000003</v>
      </c>
      <c r="H74">
        <f t="shared" si="22"/>
        <v>0.39450667714061272</v>
      </c>
      <c r="J74" s="1">
        <v>10</v>
      </c>
      <c r="K74" s="4">
        <v>-2.9725899999999998</v>
      </c>
      <c r="L74">
        <f t="shared" si="23"/>
        <v>0.36415411000857523</v>
      </c>
      <c r="N74" s="1">
        <v>10</v>
      </c>
      <c r="O74" s="4">
        <v>-2.4187400000000001</v>
      </c>
      <c r="P74">
        <f t="shared" si="24"/>
        <v>0.40870902331868875</v>
      </c>
      <c r="Q74" s="1"/>
      <c r="R74" s="1">
        <v>10</v>
      </c>
      <c r="S74" s="4">
        <v>-7.0089399999999999</v>
      </c>
      <c r="T74">
        <f t="shared" si="20"/>
        <v>0.8074815668202765</v>
      </c>
      <c r="U74" s="1"/>
      <c r="V74" s="1">
        <v>10</v>
      </c>
      <c r="W74" s="4">
        <v>-6.09091</v>
      </c>
      <c r="X74">
        <f t="shared" si="25"/>
        <v>0.52964434782608694</v>
      </c>
    </row>
    <row r="75" spans="1:35" x14ac:dyDescent="0.2">
      <c r="A75" s="7"/>
      <c r="B75" s="1">
        <v>30</v>
      </c>
      <c r="C75" s="4">
        <v>-15.457100000000001</v>
      </c>
      <c r="D75">
        <f t="shared" si="21"/>
        <v>0.74527965284474451</v>
      </c>
      <c r="E75" s="1"/>
      <c r="F75" s="1">
        <v>20</v>
      </c>
      <c r="G75" s="4">
        <v>-7.6148199999999999</v>
      </c>
      <c r="H75">
        <f t="shared" si="22"/>
        <v>0.59817910447761191</v>
      </c>
      <c r="J75" s="1">
        <v>30</v>
      </c>
      <c r="K75" s="4">
        <v>-4.7561400000000003</v>
      </c>
      <c r="L75">
        <f t="shared" si="23"/>
        <v>0.58264608599779499</v>
      </c>
      <c r="N75" s="1">
        <v>30</v>
      </c>
      <c r="O75" s="4">
        <v>-5.4346399999999999</v>
      </c>
      <c r="P75">
        <f t="shared" si="24"/>
        <v>0.91832375802636024</v>
      </c>
      <c r="Q75" s="1"/>
      <c r="R75" s="1">
        <v>30</v>
      </c>
      <c r="S75" s="4">
        <v>-7.5422000000000002</v>
      </c>
      <c r="T75">
        <f t="shared" si="20"/>
        <v>0.86891705069124425</v>
      </c>
      <c r="U75" s="1"/>
      <c r="V75" s="1">
        <v>30</v>
      </c>
      <c r="W75" s="4">
        <v>-8.9450900000000004</v>
      </c>
      <c r="X75">
        <f t="shared" si="25"/>
        <v>0.77783391304347826</v>
      </c>
    </row>
    <row r="76" spans="1:35" x14ac:dyDescent="0.2">
      <c r="A76" s="7"/>
      <c r="B76" s="1">
        <v>100</v>
      </c>
      <c r="C76" s="4">
        <v>-18.156600000000001</v>
      </c>
      <c r="D76">
        <f t="shared" si="21"/>
        <v>0.87543876567020262</v>
      </c>
      <c r="E76" s="1"/>
      <c r="F76" s="1">
        <v>100</v>
      </c>
      <c r="G76" s="4">
        <v>-8.2483599999999999</v>
      </c>
      <c r="H76">
        <f t="shared" si="22"/>
        <v>0.64794658287509821</v>
      </c>
      <c r="J76" s="1">
        <v>100</v>
      </c>
      <c r="K76" s="4">
        <v>-7.0984699999999998</v>
      </c>
      <c r="L76">
        <f t="shared" si="23"/>
        <v>0.86959083670219273</v>
      </c>
      <c r="N76" s="1">
        <v>100</v>
      </c>
      <c r="O76" s="4">
        <v>-5.9727800000000002</v>
      </c>
      <c r="P76">
        <f t="shared" si="24"/>
        <v>1.0092565055762082</v>
      </c>
      <c r="Q76" s="1"/>
      <c r="R76" s="1">
        <v>100</v>
      </c>
      <c r="S76" s="4">
        <v>-9.1108100000000007</v>
      </c>
      <c r="T76">
        <f t="shared" si="20"/>
        <v>1.0496324884792627</v>
      </c>
      <c r="U76" s="1"/>
      <c r="V76" s="1">
        <v>100</v>
      </c>
      <c r="W76" s="4">
        <v>-10.2354</v>
      </c>
      <c r="X76">
        <f t="shared" si="25"/>
        <v>0.89003478260869573</v>
      </c>
      <c r="Z76" s="1"/>
      <c r="AA76" s="1"/>
      <c r="AB76" s="1"/>
      <c r="AC76" s="1"/>
      <c r="AD76" s="1"/>
      <c r="AE76" s="1"/>
      <c r="AF76" s="1"/>
    </row>
    <row r="77" spans="1:35" x14ac:dyDescent="0.2">
      <c r="A77" s="7"/>
      <c r="B77" s="1">
        <v>300</v>
      </c>
      <c r="C77" s="4">
        <v>-18.6371</v>
      </c>
      <c r="D77">
        <f t="shared" si="21"/>
        <v>0.89860655737704931</v>
      </c>
      <c r="E77" s="1"/>
      <c r="F77" s="1">
        <v>300</v>
      </c>
      <c r="G77" s="4">
        <v>-12.8239</v>
      </c>
      <c r="H77">
        <f t="shared" si="22"/>
        <v>1.0073762765121759</v>
      </c>
      <c r="J77" s="1">
        <v>300</v>
      </c>
      <c r="K77" s="4">
        <v>-7.4189299999999996</v>
      </c>
      <c r="L77">
        <f t="shared" si="23"/>
        <v>0.9088484625750336</v>
      </c>
      <c r="M77" s="1"/>
      <c r="N77" s="1">
        <v>300</v>
      </c>
      <c r="O77" s="4">
        <v>-5.7339700000000002</v>
      </c>
      <c r="P77">
        <f t="shared" si="24"/>
        <v>0.96890334572490711</v>
      </c>
      <c r="Q77" s="1"/>
      <c r="R77" s="1">
        <v>300</v>
      </c>
      <c r="S77" s="4">
        <v>-8.3269400000000005</v>
      </c>
      <c r="T77">
        <f t="shared" si="20"/>
        <v>0.95932488479262679</v>
      </c>
      <c r="U77" s="2"/>
      <c r="V77" s="1">
        <v>300</v>
      </c>
      <c r="W77" s="4">
        <v>-10.274100000000001</v>
      </c>
      <c r="X77">
        <f t="shared" si="25"/>
        <v>0.89340000000000008</v>
      </c>
      <c r="Y77" s="1"/>
      <c r="Z77" s="1"/>
      <c r="AA77" s="1"/>
      <c r="AB77" s="1"/>
      <c r="AC77" s="1"/>
      <c r="AD77" s="1"/>
      <c r="AE77" s="1"/>
      <c r="AF77" s="1"/>
      <c r="AI77" s="2"/>
    </row>
    <row r="78" spans="1:35" x14ac:dyDescent="0.2">
      <c r="A78" s="7"/>
      <c r="B78" s="1">
        <v>1000</v>
      </c>
      <c r="C78" s="4">
        <v>-23.0518</v>
      </c>
      <c r="D78">
        <f>C78/$D$69</f>
        <v>1.1114657666345227</v>
      </c>
      <c r="E78" s="1"/>
      <c r="F78" s="1">
        <v>1000</v>
      </c>
      <c r="G78" s="4">
        <v>-13.1776</v>
      </c>
      <c r="H78">
        <f t="shared" si="22"/>
        <v>1.0351610369206599</v>
      </c>
      <c r="J78" s="1">
        <v>1000</v>
      </c>
      <c r="K78" s="4">
        <v>-7.9842500000000003</v>
      </c>
      <c r="L78">
        <f t="shared" si="23"/>
        <v>0.97810241332843317</v>
      </c>
      <c r="M78" s="1"/>
      <c r="N78" s="1">
        <v>1000</v>
      </c>
      <c r="O78" s="4">
        <v>-4.8775300000000001</v>
      </c>
      <c r="P78">
        <f t="shared" si="24"/>
        <v>0.82418553565393715</v>
      </c>
      <c r="Q78" s="1"/>
      <c r="R78" s="1">
        <v>1000</v>
      </c>
      <c r="S78" s="4">
        <v>-8.9437300000000004</v>
      </c>
      <c r="T78">
        <f t="shared" si="20"/>
        <v>1.0303836405529954</v>
      </c>
      <c r="U78" s="2"/>
      <c r="V78" s="1">
        <v>1000</v>
      </c>
      <c r="W78" s="4">
        <v>-12.0161</v>
      </c>
      <c r="X78">
        <f t="shared" si="25"/>
        <v>1.0448782608695653</v>
      </c>
      <c r="Y78" s="1"/>
      <c r="Z78" s="1"/>
      <c r="AA78" s="1"/>
      <c r="AB78" s="1"/>
      <c r="AC78" s="1"/>
      <c r="AD78" s="1"/>
      <c r="AE78" s="1"/>
      <c r="AF78" s="1"/>
      <c r="AI78" s="2"/>
    </row>
    <row r="79" spans="1:35" x14ac:dyDescent="0.2">
      <c r="A79" s="7"/>
      <c r="B79" s="1"/>
      <c r="E79" s="1"/>
      <c r="F79" s="1"/>
      <c r="J79" s="1"/>
      <c r="M79" s="1"/>
      <c r="N79" s="1"/>
      <c r="Q79" s="1"/>
      <c r="U79" s="1"/>
      <c r="Y79" s="1"/>
      <c r="Z79" s="1"/>
      <c r="AA79" s="1"/>
      <c r="AB79" s="1"/>
      <c r="AC79" s="1"/>
      <c r="AD79" s="1"/>
      <c r="AE79" s="1"/>
      <c r="AF79" s="1"/>
    </row>
    <row r="80" spans="1:35" x14ac:dyDescent="0.2">
      <c r="A80" s="7"/>
      <c r="E80" s="1"/>
      <c r="F80" s="1"/>
      <c r="J80" s="1"/>
      <c r="M80" s="1"/>
      <c r="N80" s="1"/>
      <c r="Q80" s="1"/>
      <c r="S80" s="1"/>
      <c r="T80" s="1"/>
      <c r="U80" s="1"/>
      <c r="Y80" s="1"/>
      <c r="Z80" s="1"/>
      <c r="AA80" s="1"/>
      <c r="AB80" s="1"/>
      <c r="AC80" s="1"/>
      <c r="AD80" s="1"/>
      <c r="AE80" s="1"/>
      <c r="AF80" s="1"/>
    </row>
    <row r="81" spans="1:34" x14ac:dyDescent="0.2">
      <c r="A81" s="7"/>
      <c r="C81" s="1"/>
      <c r="D81" s="1"/>
      <c r="E81" s="1"/>
      <c r="F81" s="1"/>
      <c r="G81" s="1"/>
      <c r="H81" s="1"/>
      <c r="J81" s="1"/>
      <c r="K81" s="2"/>
      <c r="L81" s="2"/>
      <c r="M81" s="1"/>
      <c r="N81" s="1"/>
      <c r="O81" s="1"/>
      <c r="P81" s="1"/>
      <c r="Q81" s="1"/>
      <c r="Y81" s="1"/>
      <c r="Z81" s="1"/>
      <c r="AA81" s="1"/>
      <c r="AB81" s="1"/>
      <c r="AC81" s="1"/>
      <c r="AD81" s="1"/>
      <c r="AE81" s="1"/>
      <c r="AF81" s="1"/>
    </row>
    <row r="82" spans="1:34" x14ac:dyDescent="0.2">
      <c r="A82" s="7"/>
      <c r="C82" s="1"/>
      <c r="D82" s="1"/>
      <c r="E82" s="1"/>
      <c r="F82" s="1"/>
      <c r="G82" s="1"/>
      <c r="H82" s="1"/>
      <c r="J82" s="1"/>
      <c r="K82" s="2"/>
      <c r="L82" s="2"/>
      <c r="M82" s="1"/>
      <c r="N82" s="1"/>
      <c r="O82" s="1"/>
      <c r="P82" s="1"/>
      <c r="Q82" s="1"/>
      <c r="U82" s="1"/>
      <c r="Y82" s="1"/>
      <c r="Z82" s="1"/>
      <c r="AA82" s="1"/>
      <c r="AB82" s="1"/>
      <c r="AC82" s="1"/>
      <c r="AD82" s="1"/>
      <c r="AE82" s="1"/>
      <c r="AF82" s="1"/>
      <c r="AH82" s="1"/>
    </row>
    <row r="83" spans="1:34" x14ac:dyDescent="0.2">
      <c r="A83" s="7"/>
      <c r="C83" s="1"/>
      <c r="D83" s="1"/>
      <c r="E83" s="1"/>
      <c r="F83" s="1"/>
      <c r="G83" s="1"/>
      <c r="H83" s="1"/>
      <c r="J83" s="1"/>
      <c r="K83" s="1"/>
      <c r="L83" s="1"/>
      <c r="M83" s="1"/>
      <c r="N83" s="1"/>
      <c r="O83" s="1"/>
      <c r="P83" s="1"/>
      <c r="Q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</row>
    <row r="84" spans="1:34" x14ac:dyDescent="0.2">
      <c r="A84" s="7"/>
      <c r="C84" s="1"/>
      <c r="D84" s="1"/>
      <c r="E84" s="1"/>
      <c r="F84" s="1"/>
      <c r="G84" s="1"/>
      <c r="H84" s="1"/>
      <c r="J84" s="1"/>
      <c r="K84" s="1"/>
      <c r="L84" s="1"/>
      <c r="M84" s="1"/>
      <c r="N84" s="1"/>
      <c r="O84" s="1"/>
      <c r="P84" s="1"/>
      <c r="Q84" s="1"/>
      <c r="S84" s="1"/>
      <c r="T84" s="1"/>
      <c r="U84" s="1"/>
      <c r="Y84" s="1"/>
      <c r="Z84" s="1"/>
      <c r="AA84" s="1"/>
      <c r="AB84" s="1"/>
      <c r="AC84" s="1"/>
      <c r="AD84" s="1"/>
      <c r="AE84" s="1"/>
      <c r="AF84" s="1"/>
      <c r="AH84" s="1"/>
    </row>
    <row r="85" spans="1:34" x14ac:dyDescent="0.2">
      <c r="A85" s="7"/>
      <c r="C85" s="1"/>
      <c r="E85" s="2"/>
      <c r="F85" s="1"/>
      <c r="G85" s="1"/>
      <c r="H85" s="1"/>
      <c r="J85" s="1"/>
      <c r="K85" s="1"/>
      <c r="L85" s="1"/>
      <c r="M85" s="1"/>
      <c r="N85" s="1"/>
      <c r="O85" s="1"/>
      <c r="P85" s="1"/>
      <c r="Q85" s="1"/>
      <c r="S85" s="1"/>
      <c r="T85" s="1"/>
      <c r="U85" s="1"/>
      <c r="Y85" s="1"/>
      <c r="Z85" s="1"/>
      <c r="AA85" s="1"/>
      <c r="AB85" s="1"/>
      <c r="AC85" s="1"/>
      <c r="AD85" s="1"/>
      <c r="AE85" s="1"/>
      <c r="AF85" s="1"/>
      <c r="AH85" s="1"/>
    </row>
    <row r="86" spans="1:34" x14ac:dyDescent="0.2">
      <c r="A86" s="7"/>
      <c r="C86" s="1"/>
      <c r="E86" s="2"/>
      <c r="F86" s="1"/>
      <c r="G86" s="1"/>
      <c r="H86" s="1"/>
      <c r="J86" s="1"/>
      <c r="K86" s="1"/>
      <c r="L86" s="1"/>
      <c r="M86" s="1"/>
      <c r="N86" s="1"/>
      <c r="O86" s="1"/>
      <c r="P86" s="1"/>
      <c r="Q86" s="1"/>
      <c r="S86" s="1"/>
      <c r="T86" s="1"/>
      <c r="U86" s="1"/>
      <c r="Y86" s="1"/>
      <c r="Z86" s="1"/>
      <c r="AA86" s="1"/>
      <c r="AB86" s="1"/>
      <c r="AC86" s="1"/>
      <c r="AD86" s="1"/>
      <c r="AE86" s="1"/>
      <c r="AF86" s="1"/>
      <c r="AH86" s="1"/>
    </row>
    <row r="87" spans="1:34" x14ac:dyDescent="0.2">
      <c r="A87" s="7"/>
      <c r="J87" s="1"/>
      <c r="K87" s="1"/>
      <c r="L87" s="1"/>
      <c r="M87" s="1"/>
      <c r="N87" s="1"/>
      <c r="O87" s="1"/>
      <c r="P87" s="1"/>
      <c r="Q87" s="1"/>
      <c r="S87" s="1"/>
      <c r="T87" s="1"/>
      <c r="U87" s="1"/>
      <c r="Y87" s="1"/>
      <c r="Z87" s="1"/>
      <c r="AA87" s="1"/>
      <c r="AB87" s="1"/>
      <c r="AC87" s="1"/>
      <c r="AD87" s="1"/>
      <c r="AE87" s="1"/>
      <c r="AF87" s="1"/>
      <c r="AH87" s="1"/>
    </row>
    <row r="88" spans="1:34" x14ac:dyDescent="0.2">
      <c r="A88" s="7"/>
      <c r="J88" s="1"/>
      <c r="K88" s="1"/>
      <c r="L88" s="1"/>
      <c r="M88" s="1"/>
      <c r="N88" s="1"/>
      <c r="O88" s="1"/>
      <c r="P88" s="1"/>
      <c r="Q88" s="1"/>
      <c r="S88" s="1"/>
      <c r="T88" s="1"/>
      <c r="U88" s="1"/>
      <c r="Y88" s="1"/>
      <c r="Z88" s="1"/>
      <c r="AA88" s="1"/>
      <c r="AB88" s="1"/>
      <c r="AC88" s="1"/>
      <c r="AD88" s="1"/>
      <c r="AE88" s="1"/>
      <c r="AF88" s="1"/>
      <c r="AH88" s="1"/>
    </row>
    <row r="89" spans="1:34" x14ac:dyDescent="0.2">
      <c r="A89" s="7"/>
      <c r="J89" s="1"/>
      <c r="K89" s="1"/>
      <c r="L89" s="1"/>
      <c r="M89" s="1"/>
      <c r="N89" s="1"/>
      <c r="O89" s="1"/>
      <c r="P89" s="1"/>
      <c r="Q89" s="1"/>
      <c r="S89" s="1"/>
      <c r="U89" s="1"/>
      <c r="Y89" s="1"/>
      <c r="Z89" s="1"/>
      <c r="AA89" s="1"/>
      <c r="AB89" s="1"/>
      <c r="AC89" s="1"/>
      <c r="AD89" s="1"/>
      <c r="AE89" s="1"/>
      <c r="AF89" s="1"/>
    </row>
    <row r="90" spans="1:34" x14ac:dyDescent="0.2">
      <c r="A90" s="7"/>
      <c r="J90" s="1"/>
      <c r="K90" s="1"/>
      <c r="L90" s="1"/>
      <c r="M90" s="1"/>
      <c r="N90" s="1"/>
      <c r="O90" s="1"/>
      <c r="P90" s="1"/>
      <c r="Q90" s="1"/>
      <c r="S90" s="1"/>
      <c r="T90" s="1"/>
      <c r="U90" s="1"/>
      <c r="Y90" s="1"/>
      <c r="Z90" s="1"/>
      <c r="AA90" s="1"/>
      <c r="AB90" s="1"/>
      <c r="AC90" s="1"/>
      <c r="AD90" s="1"/>
      <c r="AE90" s="1"/>
      <c r="AF90" s="1"/>
    </row>
    <row r="91" spans="1:34" x14ac:dyDescent="0.2">
      <c r="A91" s="7"/>
      <c r="J91" s="1"/>
      <c r="K91" s="1"/>
      <c r="L91" s="1"/>
      <c r="M91" s="1"/>
      <c r="N91" s="1"/>
      <c r="O91" s="1"/>
      <c r="P91" s="1"/>
      <c r="Q91" s="1"/>
      <c r="S91" s="1"/>
      <c r="T91" s="1"/>
      <c r="U91" s="1"/>
      <c r="Y91" s="1"/>
      <c r="Z91" s="1"/>
      <c r="AA91" s="1"/>
      <c r="AB91" s="1"/>
      <c r="AC91" s="1"/>
      <c r="AD91" s="1"/>
      <c r="AE91" s="1"/>
      <c r="AF91" s="1"/>
    </row>
    <row r="92" spans="1:34" x14ac:dyDescent="0.2">
      <c r="A92" s="7"/>
      <c r="J92" s="1"/>
      <c r="K92" s="1"/>
      <c r="L92" s="1"/>
      <c r="M92" s="1"/>
      <c r="N92" s="1"/>
      <c r="O92" s="1"/>
      <c r="P92" s="1"/>
      <c r="Q92" s="1"/>
      <c r="S92" s="1"/>
      <c r="T92" s="1"/>
      <c r="U92" s="1"/>
      <c r="Y92" s="1"/>
      <c r="Z92" s="1"/>
      <c r="AA92" s="1"/>
      <c r="AB92" s="1"/>
      <c r="AC92" s="1"/>
      <c r="AD92" s="1"/>
      <c r="AE92" s="1"/>
      <c r="AF92" s="1"/>
    </row>
    <row r="93" spans="1:34" x14ac:dyDescent="0.2">
      <c r="A93" s="7"/>
      <c r="J93" s="1"/>
      <c r="K93" s="1"/>
      <c r="L93" s="1"/>
      <c r="M93" s="1"/>
      <c r="N93" s="1"/>
      <c r="O93" s="1"/>
      <c r="P93" s="1"/>
      <c r="Q93" s="1"/>
      <c r="Y93" s="1"/>
      <c r="Z93" s="1"/>
      <c r="AA93" s="1"/>
      <c r="AB93" s="1"/>
      <c r="AC93" s="1"/>
      <c r="AD93" s="1"/>
      <c r="AE93" s="1"/>
      <c r="AF93" s="1"/>
    </row>
    <row r="94" spans="1:34" x14ac:dyDescent="0.2">
      <c r="A94" s="7"/>
      <c r="J94" s="1"/>
      <c r="K94" s="1"/>
      <c r="L94" s="1"/>
      <c r="M94" s="1"/>
      <c r="N94" s="1"/>
      <c r="O94" s="1"/>
      <c r="P94" s="1"/>
      <c r="Q94" s="1"/>
    </row>
    <row r="95" spans="1:34" x14ac:dyDescent="0.2">
      <c r="A95" s="7"/>
      <c r="J95" s="1"/>
      <c r="K95" s="1"/>
      <c r="L95" s="1"/>
      <c r="M95" s="1"/>
      <c r="N95" s="1"/>
      <c r="O95" s="1"/>
      <c r="P95" s="1"/>
      <c r="Q95" s="1"/>
    </row>
    <row r="96" spans="1:34" x14ac:dyDescent="0.2">
      <c r="A96" s="7"/>
    </row>
    <row r="97" spans="1:35" x14ac:dyDescent="0.2">
      <c r="A97" s="7"/>
      <c r="AI97" s="2"/>
    </row>
    <row r="98" spans="1:35" x14ac:dyDescent="0.2">
      <c r="A98" s="7"/>
      <c r="AI98" s="2"/>
    </row>
    <row r="99" spans="1:35" x14ac:dyDescent="0.2">
      <c r="A99" s="7"/>
      <c r="Y99" s="1"/>
    </row>
    <row r="100" spans="1:35" x14ac:dyDescent="0.2">
      <c r="A100" s="7"/>
      <c r="U100" s="2"/>
      <c r="Y100" s="1"/>
    </row>
    <row r="101" spans="1:35" x14ac:dyDescent="0.2">
      <c r="A101" s="7"/>
      <c r="U101" s="2"/>
      <c r="Y101" s="1"/>
    </row>
    <row r="102" spans="1:35" x14ac:dyDescent="0.2">
      <c r="A102" s="7"/>
      <c r="J102" s="1"/>
      <c r="Y102" s="1"/>
    </row>
    <row r="103" spans="1:35" x14ac:dyDescent="0.2">
      <c r="A103" s="7"/>
      <c r="J103" s="1"/>
      <c r="Y103" s="1"/>
    </row>
    <row r="104" spans="1:35" x14ac:dyDescent="0.2">
      <c r="A104" s="7"/>
      <c r="J104" s="1"/>
      <c r="Y104" s="1"/>
    </row>
    <row r="105" spans="1:35" x14ac:dyDescent="0.2">
      <c r="A105" s="7"/>
      <c r="J105" s="1"/>
      <c r="Y105" s="1"/>
    </row>
    <row r="106" spans="1:35" x14ac:dyDescent="0.2">
      <c r="A106" s="7"/>
      <c r="J106" s="1"/>
      <c r="Y106" s="1"/>
    </row>
    <row r="107" spans="1:35" x14ac:dyDescent="0.2">
      <c r="A107" s="7"/>
      <c r="J107" s="1"/>
      <c r="Y107" s="1"/>
    </row>
    <row r="108" spans="1:35" x14ac:dyDescent="0.2">
      <c r="A108" s="7"/>
      <c r="J108" s="1"/>
      <c r="Y108" s="1"/>
    </row>
    <row r="109" spans="1:35" x14ac:dyDescent="0.2">
      <c r="A109" s="7"/>
      <c r="J109" s="1"/>
      <c r="Y109" s="1"/>
    </row>
    <row r="110" spans="1:35" x14ac:dyDescent="0.2">
      <c r="J110" s="1"/>
      <c r="Y110" s="1"/>
    </row>
    <row r="111" spans="1:35" x14ac:dyDescent="0.2">
      <c r="A111" s="7"/>
      <c r="J111" s="1"/>
      <c r="Y111" s="1"/>
    </row>
    <row r="112" spans="1:35" x14ac:dyDescent="0.2">
      <c r="A112" s="7"/>
      <c r="J112" s="1"/>
      <c r="Y112" s="1"/>
    </row>
    <row r="113" spans="1:45" x14ac:dyDescent="0.2">
      <c r="J113" s="1"/>
      <c r="Y113" s="1"/>
    </row>
    <row r="114" spans="1:45" x14ac:dyDescent="0.2">
      <c r="A114" s="7"/>
      <c r="I114" s="18"/>
      <c r="J114" s="1"/>
      <c r="Y114" s="1"/>
    </row>
    <row r="115" spans="1:45" x14ac:dyDescent="0.2">
      <c r="A115" s="7"/>
      <c r="J115" s="1"/>
      <c r="Y115" s="1"/>
    </row>
    <row r="116" spans="1:45" x14ac:dyDescent="0.2">
      <c r="A116" s="7"/>
      <c r="J116" s="1"/>
    </row>
    <row r="117" spans="1:45" x14ac:dyDescent="0.2">
      <c r="A117" s="7"/>
      <c r="J117" s="1"/>
    </row>
    <row r="118" spans="1:45" x14ac:dyDescent="0.2">
      <c r="A118" s="7"/>
      <c r="J118" s="1"/>
    </row>
    <row r="119" spans="1:45" x14ac:dyDescent="0.2">
      <c r="A119" s="7"/>
    </row>
    <row r="120" spans="1:45" x14ac:dyDescent="0.2">
      <c r="A120" s="7"/>
    </row>
    <row r="121" spans="1:45" x14ac:dyDescent="0.2">
      <c r="A121" s="7"/>
    </row>
    <row r="125" spans="1:45" ht="24" x14ac:dyDescent="0.3">
      <c r="B125" s="35"/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Q125" s="59"/>
      <c r="R125" s="59"/>
      <c r="S125" s="59"/>
      <c r="T125" s="59"/>
      <c r="U125" s="59"/>
      <c r="V125" s="59"/>
      <c r="W125" s="59"/>
      <c r="X125" s="59"/>
      <c r="Y125" s="59"/>
      <c r="Z125" s="59"/>
      <c r="AA125" s="59"/>
      <c r="AB125" s="59"/>
      <c r="AC125" s="59"/>
      <c r="AD125" s="59"/>
      <c r="AF125" s="59"/>
      <c r="AG125" s="59"/>
      <c r="AH125" s="59"/>
      <c r="AI125" s="59"/>
      <c r="AJ125" s="59"/>
      <c r="AK125" s="59"/>
      <c r="AL125" s="59"/>
      <c r="AM125" s="59"/>
      <c r="AN125" s="59"/>
      <c r="AO125" s="59"/>
      <c r="AP125" s="59"/>
      <c r="AQ125" s="59"/>
      <c r="AR125" s="59"/>
      <c r="AS125" s="59"/>
    </row>
    <row r="128" spans="1:45" x14ac:dyDescent="0.2">
      <c r="AQ128" s="2"/>
      <c r="AR128" s="2"/>
    </row>
    <row r="129" spans="3:44" x14ac:dyDescent="0.2">
      <c r="C129" s="1"/>
      <c r="D129" s="1"/>
      <c r="E129" s="1"/>
      <c r="F129" s="1"/>
      <c r="G129" s="1"/>
      <c r="H129" s="1"/>
      <c r="I129" s="1"/>
      <c r="AA129" s="2"/>
      <c r="AQ129" s="2"/>
      <c r="AR129" s="2"/>
    </row>
    <row r="130" spans="3:44" x14ac:dyDescent="0.2">
      <c r="C130" s="1"/>
      <c r="D130" s="1"/>
      <c r="E130" s="1"/>
      <c r="F130" s="1"/>
      <c r="G130" s="1"/>
      <c r="H130" s="1"/>
      <c r="I130" s="1"/>
      <c r="M130" s="2"/>
      <c r="AA130" s="2"/>
    </row>
    <row r="131" spans="3:44" x14ac:dyDescent="0.2">
      <c r="C131" s="1"/>
      <c r="D131" s="1"/>
      <c r="E131" s="1"/>
      <c r="F131" s="1"/>
      <c r="G131" s="1"/>
      <c r="H131" s="1"/>
      <c r="I131" s="1"/>
      <c r="M131" s="2"/>
    </row>
    <row r="132" spans="3:44" x14ac:dyDescent="0.2">
      <c r="C132" s="1"/>
      <c r="D132" s="1"/>
      <c r="E132" s="1"/>
      <c r="F132" s="1"/>
      <c r="G132" s="1"/>
      <c r="H132" s="1"/>
      <c r="I132" s="1"/>
      <c r="N132" s="2"/>
      <c r="O132" s="2"/>
    </row>
    <row r="133" spans="3:44" x14ac:dyDescent="0.2">
      <c r="C133" s="1"/>
      <c r="D133" s="1"/>
      <c r="E133" s="1"/>
      <c r="F133" s="1"/>
      <c r="G133" s="1"/>
      <c r="H133" s="1"/>
      <c r="I133" s="1"/>
      <c r="N133" s="2"/>
      <c r="O133" s="2"/>
    </row>
    <row r="134" spans="3:44" x14ac:dyDescent="0.2">
      <c r="C134" s="1"/>
      <c r="D134" s="1"/>
      <c r="E134" s="1"/>
      <c r="F134" s="1"/>
      <c r="G134" s="1"/>
      <c r="H134" s="1"/>
      <c r="I134" s="1"/>
    </row>
    <row r="135" spans="3:44" x14ac:dyDescent="0.2">
      <c r="C135" s="1"/>
      <c r="D135" s="1"/>
      <c r="E135" s="1"/>
      <c r="F135" s="1"/>
      <c r="G135" s="1"/>
      <c r="H135" s="1"/>
      <c r="I135" s="1"/>
      <c r="L135" s="1"/>
    </row>
    <row r="136" spans="3:44" x14ac:dyDescent="0.2">
      <c r="C136" s="1"/>
      <c r="D136" s="1"/>
      <c r="E136" s="1"/>
      <c r="F136" s="1"/>
      <c r="G136" s="1"/>
      <c r="H136" s="1"/>
      <c r="I136" s="1"/>
      <c r="L136" s="1"/>
    </row>
    <row r="137" spans="3:44" x14ac:dyDescent="0.2">
      <c r="C137" s="1"/>
      <c r="D137" s="1"/>
      <c r="E137" s="1"/>
      <c r="F137" s="1"/>
      <c r="G137" s="1"/>
      <c r="H137" s="1"/>
      <c r="I137" s="1"/>
      <c r="L137" s="1"/>
    </row>
    <row r="138" spans="3:44" x14ac:dyDescent="0.2">
      <c r="C138" s="1"/>
      <c r="D138" s="1"/>
      <c r="E138" s="1"/>
      <c r="F138" s="1"/>
      <c r="G138" s="1"/>
      <c r="H138" s="1"/>
      <c r="I138" s="1"/>
      <c r="L138" s="1"/>
    </row>
    <row r="139" spans="3:44" x14ac:dyDescent="0.2">
      <c r="C139" s="1"/>
      <c r="D139" s="1"/>
      <c r="E139" s="1"/>
      <c r="F139" s="1"/>
      <c r="G139" s="1"/>
      <c r="H139" s="1"/>
      <c r="I139" s="1"/>
      <c r="L139" s="1"/>
    </row>
    <row r="140" spans="3:44" x14ac:dyDescent="0.2">
      <c r="C140" s="1"/>
      <c r="D140" s="1"/>
      <c r="E140" s="1"/>
      <c r="F140" s="1"/>
      <c r="G140" s="1"/>
      <c r="H140" s="1"/>
      <c r="I140" s="1"/>
      <c r="L140" s="1"/>
    </row>
    <row r="141" spans="3:44" x14ac:dyDescent="0.2">
      <c r="C141" s="1"/>
      <c r="D141" s="1"/>
      <c r="E141" s="1"/>
      <c r="F141" s="1"/>
      <c r="G141" s="1"/>
      <c r="H141" s="1"/>
      <c r="I141" s="1"/>
      <c r="L141" s="1"/>
    </row>
    <row r="142" spans="3:44" x14ac:dyDescent="0.2">
      <c r="C142" s="1"/>
      <c r="D142" s="1"/>
      <c r="E142" s="1"/>
      <c r="F142" s="1"/>
      <c r="G142" s="1"/>
      <c r="H142" s="1"/>
      <c r="I142" s="1"/>
    </row>
    <row r="143" spans="3:44" x14ac:dyDescent="0.2">
      <c r="C143" s="1"/>
      <c r="D143" s="1"/>
      <c r="E143" s="1"/>
      <c r="F143" s="1"/>
      <c r="G143" s="1"/>
      <c r="H143" s="1"/>
      <c r="I143" s="1"/>
    </row>
    <row r="144" spans="3:44" x14ac:dyDescent="0.2">
      <c r="C144" s="1"/>
      <c r="D144" s="1"/>
      <c r="E144" s="1"/>
      <c r="F144" s="1"/>
      <c r="G144" s="1"/>
      <c r="H144" s="1"/>
      <c r="I144" s="1"/>
      <c r="AP144" s="2"/>
    </row>
    <row r="145" spans="3:43" x14ac:dyDescent="0.2">
      <c r="C145" s="1"/>
      <c r="D145" s="1"/>
      <c r="E145" s="1"/>
      <c r="F145" s="1"/>
      <c r="G145" s="1"/>
      <c r="H145" s="1"/>
      <c r="I145" s="1"/>
      <c r="AP145" s="2"/>
    </row>
    <row r="146" spans="3:43" x14ac:dyDescent="0.2">
      <c r="C146" s="1"/>
      <c r="D146" s="1"/>
      <c r="E146" s="1"/>
      <c r="F146" s="1"/>
      <c r="G146" s="1"/>
      <c r="H146" s="1"/>
      <c r="I146" s="1"/>
    </row>
    <row r="147" spans="3:43" x14ac:dyDescent="0.2">
      <c r="C147" s="1"/>
      <c r="D147" s="1"/>
      <c r="E147" s="1"/>
      <c r="F147" s="1"/>
      <c r="G147" s="1"/>
      <c r="H147" s="1"/>
      <c r="I147" s="1"/>
    </row>
    <row r="149" spans="3:43" x14ac:dyDescent="0.2">
      <c r="AQ149" s="2"/>
    </row>
    <row r="150" spans="3:43" x14ac:dyDescent="0.2">
      <c r="AQ150" s="2"/>
    </row>
    <row r="153" spans="3:43" x14ac:dyDescent="0.2">
      <c r="M153" s="2"/>
      <c r="AA153" s="2"/>
    </row>
    <row r="154" spans="3:43" x14ac:dyDescent="0.2">
      <c r="M154" s="2"/>
      <c r="AA154" s="2"/>
    </row>
    <row r="166" spans="13:43" x14ac:dyDescent="0.2">
      <c r="AP166" s="2"/>
    </row>
    <row r="167" spans="13:43" x14ac:dyDescent="0.2">
      <c r="AP167" s="2"/>
    </row>
    <row r="173" spans="13:43" x14ac:dyDescent="0.2">
      <c r="AQ173" s="2"/>
    </row>
    <row r="174" spans="13:43" x14ac:dyDescent="0.2">
      <c r="M174" s="2"/>
      <c r="AQ174" s="2"/>
    </row>
    <row r="175" spans="13:43" x14ac:dyDescent="0.2">
      <c r="M175" s="2"/>
    </row>
    <row r="178" spans="27:27" x14ac:dyDescent="0.2">
      <c r="AA178" s="2"/>
    </row>
    <row r="179" spans="27:27" x14ac:dyDescent="0.2">
      <c r="AA179" s="2"/>
    </row>
    <row r="196" spans="13:43" x14ac:dyDescent="0.2">
      <c r="AQ196" s="2"/>
    </row>
    <row r="197" spans="13:43" x14ac:dyDescent="0.2">
      <c r="M197" s="2"/>
      <c r="AQ197" s="2"/>
    </row>
    <row r="198" spans="13:43" x14ac:dyDescent="0.2">
      <c r="M198" s="2"/>
    </row>
    <row r="202" spans="13:43" x14ac:dyDescent="0.2">
      <c r="AB202" s="2"/>
    </row>
    <row r="203" spans="13:43" x14ac:dyDescent="0.2">
      <c r="AB203" s="2"/>
    </row>
    <row r="204" spans="13:43" x14ac:dyDescent="0.2">
      <c r="AA204" s="2"/>
      <c r="AB204" s="2"/>
      <c r="AC204" s="2"/>
    </row>
    <row r="220" spans="13:43" x14ac:dyDescent="0.2">
      <c r="AQ220" s="2"/>
    </row>
    <row r="221" spans="13:43" x14ac:dyDescent="0.2">
      <c r="M221" s="2"/>
      <c r="AQ221" s="2"/>
    </row>
    <row r="222" spans="13:43" x14ac:dyDescent="0.2">
      <c r="M222" s="2"/>
    </row>
    <row r="227" spans="28:28" x14ac:dyDescent="0.2">
      <c r="AB227" s="2"/>
    </row>
    <row r="228" spans="28:28" x14ac:dyDescent="0.2">
      <c r="AB228" s="2"/>
    </row>
    <row r="242" spans="1:43" x14ac:dyDescent="0.2">
      <c r="A242" s="7"/>
    </row>
    <row r="243" spans="1:43" x14ac:dyDescent="0.2">
      <c r="A243" s="7"/>
      <c r="AQ243" s="2"/>
    </row>
    <row r="244" spans="1:43" x14ac:dyDescent="0.2">
      <c r="A244" s="7"/>
      <c r="AQ244" s="2"/>
    </row>
    <row r="245" spans="1:43" x14ac:dyDescent="0.2">
      <c r="A245" s="7"/>
    </row>
    <row r="246" spans="1:43" x14ac:dyDescent="0.2">
      <c r="A246" s="7"/>
    </row>
    <row r="247" spans="1:43" x14ac:dyDescent="0.2">
      <c r="A247" s="7"/>
    </row>
    <row r="248" spans="1:43" x14ac:dyDescent="0.2">
      <c r="A248" s="7"/>
    </row>
    <row r="249" spans="1:43" x14ac:dyDescent="0.2">
      <c r="A249" s="7"/>
    </row>
    <row r="250" spans="1:43" x14ac:dyDescent="0.2">
      <c r="A250" s="7"/>
    </row>
    <row r="251" spans="1:43" x14ac:dyDescent="0.2">
      <c r="A251" s="7"/>
    </row>
    <row r="252" spans="1:43" x14ac:dyDescent="0.2">
      <c r="A252" s="7"/>
    </row>
    <row r="253" spans="1:43" x14ac:dyDescent="0.2">
      <c r="A253" s="7"/>
    </row>
    <row r="254" spans="1:43" x14ac:dyDescent="0.2">
      <c r="A254" s="7"/>
    </row>
    <row r="255" spans="1:43" x14ac:dyDescent="0.2">
      <c r="A255" s="7"/>
    </row>
    <row r="256" spans="1:43" x14ac:dyDescent="0.2">
      <c r="A256" s="7"/>
    </row>
    <row r="257" spans="1:1" x14ac:dyDescent="0.2">
      <c r="A257" s="7"/>
    </row>
    <row r="258" spans="1:1" x14ac:dyDescent="0.2">
      <c r="A258" s="7"/>
    </row>
    <row r="259" spans="1:1" x14ac:dyDescent="0.2">
      <c r="A259" s="7"/>
    </row>
    <row r="260" spans="1:1" x14ac:dyDescent="0.2">
      <c r="A260" s="7"/>
    </row>
    <row r="261" spans="1:1" x14ac:dyDescent="0.2">
      <c r="A261" s="7"/>
    </row>
    <row r="262" spans="1:1" x14ac:dyDescent="0.2">
      <c r="A262" s="7"/>
    </row>
    <row r="263" spans="1:1" x14ac:dyDescent="0.2">
      <c r="A263" s="7"/>
    </row>
    <row r="264" spans="1:1" x14ac:dyDescent="0.2">
      <c r="A264" s="7"/>
    </row>
    <row r="265" spans="1:1" x14ac:dyDescent="0.2">
      <c r="A265" s="7"/>
    </row>
    <row r="266" spans="1:1" x14ac:dyDescent="0.2">
      <c r="A266" s="7"/>
    </row>
    <row r="267" spans="1:1" x14ac:dyDescent="0.2">
      <c r="A267" s="7"/>
    </row>
    <row r="268" spans="1:1" x14ac:dyDescent="0.2">
      <c r="A268" s="7"/>
    </row>
    <row r="269" spans="1:1" x14ac:dyDescent="0.2">
      <c r="A269" s="7"/>
    </row>
    <row r="270" spans="1:1" x14ac:dyDescent="0.2">
      <c r="A270" s="7"/>
    </row>
    <row r="271" spans="1:1" x14ac:dyDescent="0.2">
      <c r="A271" s="7"/>
    </row>
    <row r="272" spans="1:1" x14ac:dyDescent="0.2">
      <c r="A272" s="7"/>
    </row>
    <row r="273" spans="1:39" x14ac:dyDescent="0.2">
      <c r="A273" s="7"/>
    </row>
    <row r="274" spans="1:39" x14ac:dyDescent="0.2">
      <c r="A274" s="7"/>
    </row>
    <row r="275" spans="1:39" x14ac:dyDescent="0.2">
      <c r="A275" s="7"/>
    </row>
    <row r="276" spans="1:39" x14ac:dyDescent="0.2">
      <c r="A276" s="7"/>
    </row>
    <row r="277" spans="1:39" x14ac:dyDescent="0.2">
      <c r="A277" s="7"/>
    </row>
    <row r="278" spans="1:39" x14ac:dyDescent="0.2">
      <c r="A278" s="7"/>
    </row>
    <row r="279" spans="1:39" x14ac:dyDescent="0.2">
      <c r="A279" s="7"/>
    </row>
    <row r="280" spans="1:39" x14ac:dyDescent="0.2">
      <c r="A280" s="7"/>
      <c r="AG280" s="2"/>
    </row>
    <row r="281" spans="1:39" x14ac:dyDescent="0.2">
      <c r="A281" s="7"/>
      <c r="AG281" s="2"/>
    </row>
    <row r="282" spans="1:39" x14ac:dyDescent="0.2">
      <c r="A282" s="7"/>
    </row>
    <row r="283" spans="1:39" x14ac:dyDescent="0.2">
      <c r="A283" s="7"/>
    </row>
    <row r="284" spans="1:39" x14ac:dyDescent="0.2">
      <c r="A284" s="7"/>
    </row>
    <row r="285" spans="1:39" x14ac:dyDescent="0.2">
      <c r="A285" s="7"/>
    </row>
    <row r="286" spans="1:39" x14ac:dyDescent="0.2">
      <c r="A286" s="7"/>
    </row>
    <row r="287" spans="1:39" x14ac:dyDescent="0.2">
      <c r="A287" s="7"/>
    </row>
    <row r="288" spans="1:39" x14ac:dyDescent="0.2">
      <c r="A288" s="7"/>
      <c r="AM288" t="e">
        <f>AE288/#REF!</f>
        <v>#REF!</v>
      </c>
    </row>
    <row r="289" spans="1:1" x14ac:dyDescent="0.2">
      <c r="A289" s="7"/>
    </row>
    <row r="290" spans="1:1" x14ac:dyDescent="0.2">
      <c r="A290" s="7"/>
    </row>
    <row r="291" spans="1:1" x14ac:dyDescent="0.2">
      <c r="A291" s="7"/>
    </row>
    <row r="292" spans="1:1" x14ac:dyDescent="0.2">
      <c r="A292" s="7"/>
    </row>
    <row r="293" spans="1:1" x14ac:dyDescent="0.2">
      <c r="A293" s="7"/>
    </row>
    <row r="294" spans="1:1" x14ac:dyDescent="0.2">
      <c r="A294" s="7"/>
    </row>
    <row r="295" spans="1:1" x14ac:dyDescent="0.2">
      <c r="A295" s="7"/>
    </row>
    <row r="296" spans="1:1" x14ac:dyDescent="0.2">
      <c r="A296" s="7"/>
    </row>
    <row r="297" spans="1:1" x14ac:dyDescent="0.2">
      <c r="A297" s="7"/>
    </row>
    <row r="298" spans="1:1" x14ac:dyDescent="0.2">
      <c r="A298" s="7"/>
    </row>
    <row r="299" spans="1:1" x14ac:dyDescent="0.2">
      <c r="A299" s="7"/>
    </row>
    <row r="300" spans="1:1" x14ac:dyDescent="0.2">
      <c r="A300" s="7"/>
    </row>
    <row r="301" spans="1:1" x14ac:dyDescent="0.2">
      <c r="A301" s="7"/>
    </row>
    <row r="302" spans="1:1" x14ac:dyDescent="0.2">
      <c r="A302" s="7"/>
    </row>
    <row r="303" spans="1:1" x14ac:dyDescent="0.2">
      <c r="A303" s="7"/>
    </row>
    <row r="304" spans="1:1" x14ac:dyDescent="0.2">
      <c r="A304" s="7"/>
    </row>
    <row r="305" spans="1:1" x14ac:dyDescent="0.2">
      <c r="A305" s="7"/>
    </row>
    <row r="306" spans="1:1" x14ac:dyDescent="0.2">
      <c r="A306" s="7"/>
    </row>
    <row r="307" spans="1:1" x14ac:dyDescent="0.2">
      <c r="A307" s="7"/>
    </row>
    <row r="308" spans="1:1" x14ac:dyDescent="0.2">
      <c r="A308" s="7"/>
    </row>
    <row r="309" spans="1:1" x14ac:dyDescent="0.2">
      <c r="A309" s="7"/>
    </row>
    <row r="310" spans="1:1" x14ac:dyDescent="0.2">
      <c r="A310" s="7"/>
    </row>
    <row r="311" spans="1:1" x14ac:dyDescent="0.2">
      <c r="A311" s="7"/>
    </row>
    <row r="312" spans="1:1" x14ac:dyDescent="0.2">
      <c r="A312" s="7"/>
    </row>
    <row r="313" spans="1:1" x14ac:dyDescent="0.2">
      <c r="A313" s="7"/>
    </row>
    <row r="314" spans="1:1" x14ac:dyDescent="0.2">
      <c r="A314" s="7"/>
    </row>
    <row r="315" spans="1:1" x14ac:dyDescent="0.2">
      <c r="A315" s="7"/>
    </row>
    <row r="316" spans="1:1" x14ac:dyDescent="0.2">
      <c r="A316" s="7"/>
    </row>
    <row r="317" spans="1:1" x14ac:dyDescent="0.2">
      <c r="A317" s="7"/>
    </row>
    <row r="318" spans="1:1" x14ac:dyDescent="0.2">
      <c r="A318" s="7"/>
    </row>
    <row r="319" spans="1:1" x14ac:dyDescent="0.2">
      <c r="A319" s="7"/>
    </row>
    <row r="320" spans="1:1" x14ac:dyDescent="0.2">
      <c r="A320" s="7"/>
    </row>
    <row r="321" spans="1:1" x14ac:dyDescent="0.2">
      <c r="A321" s="7"/>
    </row>
    <row r="322" spans="1:1" x14ac:dyDescent="0.2">
      <c r="A322" s="7"/>
    </row>
    <row r="323" spans="1:1" x14ac:dyDescent="0.2">
      <c r="A323" s="7"/>
    </row>
    <row r="324" spans="1:1" x14ac:dyDescent="0.2">
      <c r="A324" s="7"/>
    </row>
    <row r="325" spans="1:1" x14ac:dyDescent="0.2">
      <c r="A325" s="7"/>
    </row>
    <row r="326" spans="1:1" x14ac:dyDescent="0.2">
      <c r="A326" s="7"/>
    </row>
    <row r="327" spans="1:1" x14ac:dyDescent="0.2">
      <c r="A327" s="7"/>
    </row>
    <row r="328" spans="1:1" x14ac:dyDescent="0.2">
      <c r="A328" s="7"/>
    </row>
    <row r="329" spans="1:1" x14ac:dyDescent="0.2">
      <c r="A329" s="7"/>
    </row>
    <row r="330" spans="1:1" x14ac:dyDescent="0.2">
      <c r="A330" s="7"/>
    </row>
    <row r="331" spans="1:1" x14ac:dyDescent="0.2">
      <c r="A331" s="7"/>
    </row>
    <row r="332" spans="1:1" x14ac:dyDescent="0.2">
      <c r="A332" s="7"/>
    </row>
    <row r="333" spans="1:1" x14ac:dyDescent="0.2">
      <c r="A333" s="7"/>
    </row>
    <row r="334" spans="1:1" x14ac:dyDescent="0.2">
      <c r="A334" s="7"/>
    </row>
    <row r="335" spans="1:1" x14ac:dyDescent="0.2">
      <c r="A335" s="7"/>
    </row>
    <row r="336" spans="1:1" x14ac:dyDescent="0.2">
      <c r="A336" s="7"/>
    </row>
    <row r="337" spans="1:1" x14ac:dyDescent="0.2">
      <c r="A337" s="7"/>
    </row>
    <row r="338" spans="1:1" x14ac:dyDescent="0.2">
      <c r="A338" s="7"/>
    </row>
    <row r="339" spans="1:1" x14ac:dyDescent="0.2">
      <c r="A339" s="7"/>
    </row>
    <row r="340" spans="1:1" x14ac:dyDescent="0.2">
      <c r="A340" s="7"/>
    </row>
    <row r="341" spans="1:1" x14ac:dyDescent="0.2">
      <c r="A341" s="7"/>
    </row>
    <row r="342" spans="1:1" x14ac:dyDescent="0.2">
      <c r="A342" s="7"/>
    </row>
    <row r="343" spans="1:1" x14ac:dyDescent="0.2">
      <c r="A343" s="7"/>
    </row>
    <row r="344" spans="1:1" x14ac:dyDescent="0.2">
      <c r="A344" s="7"/>
    </row>
    <row r="345" spans="1:1" x14ac:dyDescent="0.2">
      <c r="A345" s="7"/>
    </row>
    <row r="346" spans="1:1" x14ac:dyDescent="0.2">
      <c r="A346" s="7"/>
    </row>
    <row r="347" spans="1:1" x14ac:dyDescent="0.2">
      <c r="A347" s="7"/>
    </row>
    <row r="348" spans="1:1" x14ac:dyDescent="0.2">
      <c r="A348" s="7"/>
    </row>
    <row r="349" spans="1:1" x14ac:dyDescent="0.2">
      <c r="A349" s="7"/>
    </row>
    <row r="350" spans="1:1" x14ac:dyDescent="0.2">
      <c r="A350" s="7"/>
    </row>
    <row r="351" spans="1:1" x14ac:dyDescent="0.2">
      <c r="A351" s="7"/>
    </row>
    <row r="352" spans="1:1" x14ac:dyDescent="0.2">
      <c r="A352" s="7"/>
    </row>
    <row r="353" spans="1:1" x14ac:dyDescent="0.2">
      <c r="A353" s="7"/>
    </row>
    <row r="354" spans="1:1" x14ac:dyDescent="0.2">
      <c r="A354" s="7"/>
    </row>
    <row r="355" spans="1:1" x14ac:dyDescent="0.2">
      <c r="A355" s="7"/>
    </row>
    <row r="356" spans="1:1" x14ac:dyDescent="0.2">
      <c r="A356" s="7"/>
    </row>
    <row r="357" spans="1:1" x14ac:dyDescent="0.2">
      <c r="A357" s="7"/>
    </row>
    <row r="358" spans="1:1" x14ac:dyDescent="0.2">
      <c r="A358" s="7"/>
    </row>
    <row r="359" spans="1:1" x14ac:dyDescent="0.2">
      <c r="A359" s="7"/>
    </row>
    <row r="360" spans="1:1" x14ac:dyDescent="0.2">
      <c r="A360" s="7"/>
    </row>
    <row r="361" spans="1:1" x14ac:dyDescent="0.2">
      <c r="A361" s="7"/>
    </row>
    <row r="362" spans="1:1" x14ac:dyDescent="0.2">
      <c r="A362" s="7"/>
    </row>
    <row r="363" spans="1:1" x14ac:dyDescent="0.2">
      <c r="A363" s="7"/>
    </row>
    <row r="364" spans="1:1" x14ac:dyDescent="0.2">
      <c r="A364" s="7"/>
    </row>
    <row r="365" spans="1:1" x14ac:dyDescent="0.2">
      <c r="A365" s="7"/>
    </row>
    <row r="366" spans="1:1" x14ac:dyDescent="0.2">
      <c r="A366" s="7"/>
    </row>
    <row r="367" spans="1:1" x14ac:dyDescent="0.2">
      <c r="A367" s="7"/>
    </row>
    <row r="368" spans="1:1" x14ac:dyDescent="0.2">
      <c r="A368" s="7"/>
    </row>
    <row r="467" spans="35:35" x14ac:dyDescent="0.2">
      <c r="AI467" s="2"/>
    </row>
    <row r="468" spans="35:35" x14ac:dyDescent="0.2">
      <c r="AI468" s="2"/>
    </row>
    <row r="490" spans="35:35" x14ac:dyDescent="0.2">
      <c r="AI490" s="2"/>
    </row>
    <row r="491" spans="35:35" x14ac:dyDescent="0.2">
      <c r="AI491" s="2"/>
    </row>
  </sheetData>
  <mergeCells count="34">
    <mergeCell ref="AF125:AS125"/>
    <mergeCell ref="Y3:AL3"/>
    <mergeCell ref="Q125:AD125"/>
    <mergeCell ref="S6:T6"/>
    <mergeCell ref="C19:T20"/>
    <mergeCell ref="C21:D21"/>
    <mergeCell ref="G21:H21"/>
    <mergeCell ref="K21:L21"/>
    <mergeCell ref="O21:P21"/>
    <mergeCell ref="S21:T21"/>
    <mergeCell ref="C35:T36"/>
    <mergeCell ref="C37:D37"/>
    <mergeCell ref="G37:H37"/>
    <mergeCell ref="C66:X67"/>
    <mergeCell ref="C6:D6"/>
    <mergeCell ref="G6:H6"/>
    <mergeCell ref="K6:L6"/>
    <mergeCell ref="O6:P6"/>
    <mergeCell ref="C4:T5"/>
    <mergeCell ref="K37:L37"/>
    <mergeCell ref="O37:P37"/>
    <mergeCell ref="S37:T37"/>
    <mergeCell ref="C50:T51"/>
    <mergeCell ref="C52:D52"/>
    <mergeCell ref="G52:H52"/>
    <mergeCell ref="K52:L52"/>
    <mergeCell ref="O52:P52"/>
    <mergeCell ref="S52:T52"/>
    <mergeCell ref="W68:X68"/>
    <mergeCell ref="C68:D68"/>
    <mergeCell ref="G68:H68"/>
    <mergeCell ref="K68:L68"/>
    <mergeCell ref="O68:P68"/>
    <mergeCell ref="S68:T68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17703-DDE8-EC4B-9E22-8198CB022F29}">
  <dimension ref="B2:AV254"/>
  <sheetViews>
    <sheetView zoomScale="61" workbookViewId="0">
      <selection activeCell="Y62" sqref="Y62"/>
    </sheetView>
  </sheetViews>
  <sheetFormatPr baseColWidth="10" defaultRowHeight="16" x14ac:dyDescent="0.2"/>
  <sheetData>
    <row r="2" spans="2:30" ht="24" x14ac:dyDescent="0.3"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</row>
    <row r="3" spans="2:30" ht="24" x14ac:dyDescent="0.3">
      <c r="C3" s="60" t="s">
        <v>14</v>
      </c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39"/>
      <c r="Z3" s="39"/>
      <c r="AA3" s="39"/>
      <c r="AB3" s="39"/>
      <c r="AC3" s="39"/>
      <c r="AD3" s="39"/>
    </row>
    <row r="4" spans="2:30" ht="17" thickBot="1" x14ac:dyDescent="0.25"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  <c r="Q4" s="60"/>
      <c r="R4" s="60"/>
      <c r="S4" s="60"/>
      <c r="T4" s="60"/>
      <c r="U4" s="60"/>
      <c r="V4" s="60"/>
      <c r="W4" s="60"/>
      <c r="X4" s="60"/>
    </row>
    <row r="5" spans="2:30" ht="16" customHeight="1" thickBot="1" x14ac:dyDescent="0.25">
      <c r="C5" s="54" t="s">
        <v>42</v>
      </c>
      <c r="D5" s="55"/>
      <c r="G5" s="54" t="s">
        <v>44</v>
      </c>
      <c r="H5" s="55"/>
      <c r="K5" s="54" t="s">
        <v>45</v>
      </c>
      <c r="L5" s="55"/>
      <c r="O5" s="54" t="s">
        <v>46</v>
      </c>
      <c r="P5" s="55"/>
      <c r="S5" s="54" t="s">
        <v>47</v>
      </c>
      <c r="T5" s="55"/>
      <c r="V5" s="1"/>
      <c r="W5" s="54" t="s">
        <v>49</v>
      </c>
      <c r="X5" s="55"/>
    </row>
    <row r="6" spans="2:30" ht="17" customHeight="1" x14ac:dyDescent="0.2">
      <c r="C6" s="12" t="s">
        <v>5</v>
      </c>
      <c r="D6" s="16">
        <v>-20.74</v>
      </c>
      <c r="E6" s="1"/>
      <c r="F6" s="1"/>
      <c r="G6" s="12" t="s">
        <v>5</v>
      </c>
      <c r="H6" s="16">
        <v>-12.73</v>
      </c>
      <c r="J6" s="1"/>
      <c r="K6" s="12" t="s">
        <v>5</v>
      </c>
      <c r="L6" s="16">
        <v>-8.1630000000000003</v>
      </c>
      <c r="M6" s="1"/>
      <c r="N6" s="1"/>
      <c r="O6" s="12" t="s">
        <v>5</v>
      </c>
      <c r="P6" s="16">
        <v>-5.9180000000000001</v>
      </c>
      <c r="Q6" s="1"/>
      <c r="R6" s="1"/>
      <c r="S6" s="12" t="s">
        <v>5</v>
      </c>
      <c r="T6" s="16">
        <v>-8.68</v>
      </c>
      <c r="V6" s="1"/>
      <c r="W6" s="12" t="s">
        <v>5</v>
      </c>
      <c r="X6" s="16">
        <v>-11.5</v>
      </c>
    </row>
    <row r="7" spans="2:30" ht="17" thickBot="1" x14ac:dyDescent="0.25">
      <c r="C7" s="9" t="s">
        <v>10</v>
      </c>
      <c r="D7" s="17">
        <v>7.9790000000000001</v>
      </c>
      <c r="E7" s="1"/>
      <c r="F7" s="1"/>
      <c r="G7" s="9" t="s">
        <v>10</v>
      </c>
      <c r="H7" s="17">
        <v>20.56</v>
      </c>
      <c r="J7" s="1"/>
      <c r="K7" s="9" t="s">
        <v>10</v>
      </c>
      <c r="L7" s="17">
        <v>20.48</v>
      </c>
      <c r="M7" s="1"/>
      <c r="N7" s="1"/>
      <c r="O7" s="9" t="s">
        <v>10</v>
      </c>
      <c r="P7" s="17">
        <v>10.49</v>
      </c>
      <c r="Q7" s="1"/>
      <c r="R7" s="1"/>
      <c r="S7" s="9" t="s">
        <v>10</v>
      </c>
      <c r="T7" s="17">
        <v>2.0249999999999999</v>
      </c>
      <c r="V7" s="1"/>
      <c r="W7" s="9" t="s">
        <v>10</v>
      </c>
      <c r="X7" s="17">
        <v>10.38</v>
      </c>
      <c r="AB7" s="2"/>
    </row>
    <row r="8" spans="2:30" x14ac:dyDescent="0.2">
      <c r="B8" t="s">
        <v>43</v>
      </c>
      <c r="C8" t="s">
        <v>8</v>
      </c>
      <c r="D8" t="s">
        <v>9</v>
      </c>
      <c r="E8" s="1"/>
      <c r="F8" t="s">
        <v>43</v>
      </c>
      <c r="G8" t="s">
        <v>8</v>
      </c>
      <c r="H8" t="s">
        <v>9</v>
      </c>
      <c r="J8" t="s">
        <v>43</v>
      </c>
      <c r="K8" t="s">
        <v>8</v>
      </c>
      <c r="L8" t="s">
        <v>9</v>
      </c>
      <c r="M8" s="1"/>
      <c r="N8" t="s">
        <v>43</v>
      </c>
      <c r="O8" t="s">
        <v>8</v>
      </c>
      <c r="P8" t="s">
        <v>9</v>
      </c>
      <c r="Q8" s="1"/>
      <c r="R8" t="s">
        <v>43</v>
      </c>
      <c r="S8" t="s">
        <v>8</v>
      </c>
      <c r="T8" t="s">
        <v>9</v>
      </c>
      <c r="V8" t="s">
        <v>43</v>
      </c>
      <c r="W8" t="s">
        <v>8</v>
      </c>
      <c r="X8" t="s">
        <v>9</v>
      </c>
      <c r="AB8" s="2"/>
    </row>
    <row r="9" spans="2:30" x14ac:dyDescent="0.2">
      <c r="B9" s="1">
        <v>1</v>
      </c>
      <c r="C9" s="4">
        <v>0.38396999999999998</v>
      </c>
      <c r="D9">
        <f>C9/$D$6</f>
        <v>-1.8513500482160078E-2</v>
      </c>
      <c r="E9" s="1"/>
      <c r="F9" s="1">
        <v>1</v>
      </c>
      <c r="G9" s="4">
        <v>0.62951100000000004</v>
      </c>
      <c r="H9">
        <f>G9/$H$6</f>
        <v>-4.9450981932443051E-2</v>
      </c>
      <c r="J9" s="1">
        <v>1</v>
      </c>
      <c r="K9" s="4">
        <v>-0.42851299999999998</v>
      </c>
      <c r="L9">
        <f>K9/$L$6</f>
        <v>5.2494548572828613E-2</v>
      </c>
      <c r="M9" s="1"/>
      <c r="N9" s="1">
        <v>1</v>
      </c>
      <c r="O9" s="4">
        <v>0.25054799999999999</v>
      </c>
      <c r="P9">
        <f>O9/$P$6</f>
        <v>-4.2336600202771205E-2</v>
      </c>
      <c r="Q9" s="1"/>
      <c r="R9" s="1">
        <v>1</v>
      </c>
      <c r="S9" s="4">
        <v>-2.81169</v>
      </c>
      <c r="T9">
        <f>S9/$T$6</f>
        <v>0.32392741935483871</v>
      </c>
      <c r="V9" s="1">
        <v>1</v>
      </c>
      <c r="W9" s="4">
        <v>0.13234699999999999</v>
      </c>
      <c r="X9">
        <f>W9/$X$6</f>
        <v>-1.1508434782608695E-2</v>
      </c>
    </row>
    <row r="10" spans="2:30" x14ac:dyDescent="0.2">
      <c r="B10">
        <v>3</v>
      </c>
      <c r="C10" s="4">
        <v>-6.1035199999999996</v>
      </c>
      <c r="D10">
        <f t="shared" ref="D10:D15" si="0">C10/$D$6</f>
        <v>0.29428736740597877</v>
      </c>
      <c r="E10" s="1"/>
      <c r="F10">
        <v>3</v>
      </c>
      <c r="G10" s="4">
        <v>-2.6151900000000001</v>
      </c>
      <c r="H10">
        <f t="shared" ref="H10:H15" si="1">G10/$H$6</f>
        <v>0.20543519245875885</v>
      </c>
      <c r="J10">
        <v>3</v>
      </c>
      <c r="K10" s="4">
        <v>-0.36077799999999999</v>
      </c>
      <c r="L10">
        <f t="shared" ref="L10:L15" si="2">K10/$L$6</f>
        <v>4.4196741394095303E-2</v>
      </c>
      <c r="N10">
        <v>3</v>
      </c>
      <c r="O10" s="4">
        <v>-0.93125000000000002</v>
      </c>
      <c r="P10">
        <f t="shared" ref="P10:P15" si="3">O10/$P$6</f>
        <v>0.15735890503548497</v>
      </c>
      <c r="R10">
        <v>3</v>
      </c>
      <c r="S10" s="4">
        <v>-5.45824</v>
      </c>
      <c r="T10">
        <f t="shared" ref="T10:T15" si="4">S10/$T$6</f>
        <v>0.62882949308755764</v>
      </c>
      <c r="V10">
        <v>3</v>
      </c>
      <c r="W10" s="4">
        <v>-2.2215600000000002</v>
      </c>
      <c r="X10">
        <f t="shared" ref="X10:X15" si="5">W10/$X$6</f>
        <v>0.19317913043478263</v>
      </c>
    </row>
    <row r="11" spans="2:30" x14ac:dyDescent="0.2">
      <c r="B11" s="1">
        <v>10</v>
      </c>
      <c r="C11" s="4">
        <v>-13.2629</v>
      </c>
      <c r="D11">
        <f t="shared" si="0"/>
        <v>0.63948408871745421</v>
      </c>
      <c r="E11" s="1"/>
      <c r="F11" s="1">
        <v>10</v>
      </c>
      <c r="G11" s="4">
        <v>-5.0220700000000003</v>
      </c>
      <c r="H11">
        <f t="shared" si="1"/>
        <v>0.39450667714061272</v>
      </c>
      <c r="J11" s="1">
        <v>10</v>
      </c>
      <c r="K11" s="4">
        <v>-2.9725899999999998</v>
      </c>
      <c r="L11">
        <f t="shared" si="2"/>
        <v>0.36415411000857523</v>
      </c>
      <c r="N11" s="1">
        <v>10</v>
      </c>
      <c r="O11" s="4">
        <v>-2.4187400000000001</v>
      </c>
      <c r="P11">
        <f t="shared" si="3"/>
        <v>0.40870902331868875</v>
      </c>
      <c r="Q11" s="1"/>
      <c r="R11" s="1">
        <v>10</v>
      </c>
      <c r="S11" s="4">
        <v>-7.0089399999999999</v>
      </c>
      <c r="T11">
        <f t="shared" si="4"/>
        <v>0.8074815668202765</v>
      </c>
      <c r="U11" s="1"/>
      <c r="V11" s="1">
        <v>10</v>
      </c>
      <c r="W11" s="4">
        <v>-6.09091</v>
      </c>
      <c r="X11">
        <f t="shared" si="5"/>
        <v>0.52964434782608694</v>
      </c>
    </row>
    <row r="12" spans="2:30" x14ac:dyDescent="0.2">
      <c r="B12" s="1">
        <v>20</v>
      </c>
      <c r="C12" s="4">
        <v>-15.457100000000001</v>
      </c>
      <c r="D12">
        <f t="shared" si="0"/>
        <v>0.74527965284474451</v>
      </c>
      <c r="E12" s="1"/>
      <c r="F12" s="1">
        <v>20</v>
      </c>
      <c r="G12" s="4">
        <v>-7.6148199999999999</v>
      </c>
      <c r="H12">
        <f t="shared" si="1"/>
        <v>0.59817910447761191</v>
      </c>
      <c r="J12" s="1">
        <v>20</v>
      </c>
      <c r="K12" s="4">
        <v>-4.7561400000000003</v>
      </c>
      <c r="L12">
        <f t="shared" si="2"/>
        <v>0.58264608599779499</v>
      </c>
      <c r="N12" s="1">
        <v>20</v>
      </c>
      <c r="O12" s="4">
        <v>-5.4346399999999999</v>
      </c>
      <c r="P12">
        <f t="shared" si="3"/>
        <v>0.91832375802636024</v>
      </c>
      <c r="Q12" s="1"/>
      <c r="R12" s="1">
        <v>20</v>
      </c>
      <c r="S12" s="4">
        <v>-7.5422000000000002</v>
      </c>
      <c r="T12">
        <f t="shared" si="4"/>
        <v>0.86891705069124425</v>
      </c>
      <c r="U12" s="1"/>
      <c r="V12" s="1">
        <v>20</v>
      </c>
      <c r="W12" s="4">
        <v>-8.9450900000000004</v>
      </c>
      <c r="X12">
        <f t="shared" si="5"/>
        <v>0.77783391304347826</v>
      </c>
    </row>
    <row r="13" spans="2:30" x14ac:dyDescent="0.2">
      <c r="B13" s="1">
        <v>100</v>
      </c>
      <c r="C13" s="4">
        <v>-18.156600000000001</v>
      </c>
      <c r="D13">
        <f t="shared" si="0"/>
        <v>0.87543876567020262</v>
      </c>
      <c r="E13" s="1"/>
      <c r="F13" s="1">
        <v>100</v>
      </c>
      <c r="G13" s="4">
        <v>-8.2483599999999999</v>
      </c>
      <c r="H13">
        <f t="shared" si="1"/>
        <v>0.64794658287509821</v>
      </c>
      <c r="J13" s="1">
        <v>100</v>
      </c>
      <c r="K13" s="4">
        <v>-7.0984699999999998</v>
      </c>
      <c r="L13">
        <f t="shared" si="2"/>
        <v>0.86959083670219273</v>
      </c>
      <c r="N13" s="1">
        <v>100</v>
      </c>
      <c r="O13" s="4">
        <v>-5.9727800000000002</v>
      </c>
      <c r="P13">
        <f t="shared" si="3"/>
        <v>1.0092565055762082</v>
      </c>
      <c r="Q13" s="1"/>
      <c r="R13" s="1">
        <v>100</v>
      </c>
      <c r="S13" s="4">
        <v>-9.1108100000000007</v>
      </c>
      <c r="T13">
        <f t="shared" si="4"/>
        <v>1.0496324884792627</v>
      </c>
      <c r="U13" s="1"/>
      <c r="V13" s="1">
        <v>100</v>
      </c>
      <c r="W13" s="4">
        <v>-10.2354</v>
      </c>
      <c r="X13">
        <f t="shared" si="5"/>
        <v>0.89003478260869573</v>
      </c>
    </row>
    <row r="14" spans="2:30" x14ac:dyDescent="0.2">
      <c r="B14" s="1">
        <v>300</v>
      </c>
      <c r="C14" s="4">
        <v>-18.6371</v>
      </c>
      <c r="D14">
        <f t="shared" si="0"/>
        <v>0.89860655737704931</v>
      </c>
      <c r="E14" s="1"/>
      <c r="F14" s="1">
        <v>300</v>
      </c>
      <c r="G14" s="4">
        <v>-12.8239</v>
      </c>
      <c r="H14">
        <f t="shared" si="1"/>
        <v>1.0073762765121759</v>
      </c>
      <c r="J14" s="1">
        <v>300</v>
      </c>
      <c r="K14" s="4">
        <v>-7.4189299999999996</v>
      </c>
      <c r="L14">
        <f t="shared" si="2"/>
        <v>0.9088484625750336</v>
      </c>
      <c r="M14" s="1"/>
      <c r="N14" s="1">
        <v>300</v>
      </c>
      <c r="O14" s="4">
        <v>-5.7339700000000002</v>
      </c>
      <c r="P14">
        <f t="shared" si="3"/>
        <v>0.96890334572490711</v>
      </c>
      <c r="Q14" s="1"/>
      <c r="R14" s="1">
        <v>300</v>
      </c>
      <c r="S14" s="4">
        <v>-8.3269400000000005</v>
      </c>
      <c r="T14">
        <f t="shared" si="4"/>
        <v>0.95932488479262679</v>
      </c>
      <c r="U14" s="2"/>
      <c r="V14" s="1">
        <v>300</v>
      </c>
      <c r="W14" s="4">
        <v>-10.274100000000001</v>
      </c>
      <c r="X14">
        <f t="shared" si="5"/>
        <v>0.89340000000000008</v>
      </c>
    </row>
    <row r="15" spans="2:30" x14ac:dyDescent="0.2">
      <c r="B15" s="1">
        <v>1000</v>
      </c>
      <c r="C15" s="4">
        <v>-23.0518</v>
      </c>
      <c r="D15">
        <f t="shared" si="0"/>
        <v>1.1114657666345227</v>
      </c>
      <c r="E15" s="1"/>
      <c r="F15" s="1">
        <v>1000</v>
      </c>
      <c r="G15" s="4">
        <v>-13.1776</v>
      </c>
      <c r="H15">
        <f t="shared" si="1"/>
        <v>1.0351610369206599</v>
      </c>
      <c r="J15" s="1">
        <v>1000</v>
      </c>
      <c r="K15" s="4">
        <v>-7.9842500000000003</v>
      </c>
      <c r="L15">
        <f t="shared" si="2"/>
        <v>0.97810241332843317</v>
      </c>
      <c r="M15" s="1"/>
      <c r="N15" s="1">
        <v>1000</v>
      </c>
      <c r="O15" s="4">
        <v>-4.8775300000000001</v>
      </c>
      <c r="P15">
        <f t="shared" si="3"/>
        <v>0.82418553565393715</v>
      </c>
      <c r="Q15" s="1"/>
      <c r="R15" s="1">
        <v>1000</v>
      </c>
      <c r="S15" s="4">
        <v>-8.9437300000000004</v>
      </c>
      <c r="T15">
        <f t="shared" si="4"/>
        <v>1.0303836405529954</v>
      </c>
      <c r="U15" s="2"/>
      <c r="V15" s="1">
        <v>1000</v>
      </c>
      <c r="W15" s="4">
        <v>-12.0161</v>
      </c>
      <c r="X15">
        <f t="shared" si="5"/>
        <v>1.0448782608695653</v>
      </c>
    </row>
    <row r="16" spans="2:30" x14ac:dyDescent="0.2">
      <c r="I16" s="1"/>
      <c r="J16" s="1"/>
      <c r="K16" s="1"/>
      <c r="M16" s="1"/>
      <c r="N16" s="1"/>
      <c r="P16" s="1"/>
      <c r="Q16" s="1"/>
    </row>
    <row r="17" spans="2:28" x14ac:dyDescent="0.2">
      <c r="I17" s="1"/>
      <c r="M17" s="1"/>
      <c r="Q17" s="1"/>
    </row>
    <row r="18" spans="2:28" x14ac:dyDescent="0.2">
      <c r="C18" s="60" t="s">
        <v>28</v>
      </c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0"/>
      <c r="T18" s="60"/>
    </row>
    <row r="19" spans="2:28" ht="17" thickBot="1" x14ac:dyDescent="0.25">
      <c r="C19" s="60"/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Q19" s="60"/>
      <c r="R19" s="60"/>
      <c r="S19" s="60"/>
      <c r="T19" s="60"/>
    </row>
    <row r="20" spans="2:28" ht="17" thickBot="1" x14ac:dyDescent="0.25">
      <c r="C20" s="54" t="s">
        <v>42</v>
      </c>
      <c r="D20" s="55"/>
      <c r="G20" s="54" t="s">
        <v>44</v>
      </c>
      <c r="H20" s="55"/>
      <c r="K20" s="54" t="s">
        <v>45</v>
      </c>
      <c r="L20" s="55"/>
      <c r="M20" s="1"/>
      <c r="N20" s="1"/>
      <c r="O20" s="54" t="s">
        <v>46</v>
      </c>
      <c r="P20" s="55"/>
      <c r="Q20" s="1"/>
      <c r="S20" s="54" t="s">
        <v>47</v>
      </c>
      <c r="T20" s="55"/>
    </row>
    <row r="21" spans="2:28" x14ac:dyDescent="0.2">
      <c r="C21" s="12" t="s">
        <v>5</v>
      </c>
      <c r="D21" s="16">
        <v>-6.4939999999999998</v>
      </c>
      <c r="G21" s="12" t="s">
        <v>5</v>
      </c>
      <c r="H21" s="2">
        <v>-8.8949999999999996</v>
      </c>
      <c r="K21" s="12" t="s">
        <v>5</v>
      </c>
      <c r="L21" s="16">
        <v>-5.1150000000000002</v>
      </c>
      <c r="M21" s="1"/>
      <c r="N21" s="1"/>
      <c r="O21" s="12" t="s">
        <v>5</v>
      </c>
      <c r="P21" s="16">
        <v>-7.2519999999999998</v>
      </c>
      <c r="Q21" s="1"/>
      <c r="S21" s="37" t="s">
        <v>5</v>
      </c>
      <c r="T21" s="16">
        <v>-11.92</v>
      </c>
    </row>
    <row r="22" spans="2:28" ht="17" thickBot="1" x14ac:dyDescent="0.25">
      <c r="C22" s="9" t="s">
        <v>10</v>
      </c>
      <c r="D22" s="17">
        <v>246.8</v>
      </c>
      <c r="G22" s="9" t="s">
        <v>10</v>
      </c>
      <c r="H22" s="2">
        <v>205</v>
      </c>
      <c r="K22" s="9" t="s">
        <v>10</v>
      </c>
      <c r="L22" s="17">
        <v>160.30000000000001</v>
      </c>
      <c r="M22" s="1"/>
      <c r="O22" s="9" t="s">
        <v>10</v>
      </c>
      <c r="P22" s="17">
        <v>121.5</v>
      </c>
      <c r="Q22" s="1"/>
      <c r="S22" s="13" t="s">
        <v>10</v>
      </c>
      <c r="T22" s="17">
        <v>317.5</v>
      </c>
    </row>
    <row r="23" spans="2:28" x14ac:dyDescent="0.2">
      <c r="B23" t="s">
        <v>43</v>
      </c>
      <c r="C23" t="s">
        <v>8</v>
      </c>
      <c r="D23" t="s">
        <v>9</v>
      </c>
      <c r="F23" t="s">
        <v>43</v>
      </c>
      <c r="G23" t="s">
        <v>8</v>
      </c>
      <c r="H23" t="s">
        <v>9</v>
      </c>
      <c r="J23" t="s">
        <v>43</v>
      </c>
      <c r="K23" t="s">
        <v>8</v>
      </c>
      <c r="L23" t="s">
        <v>9</v>
      </c>
      <c r="M23" s="1"/>
      <c r="N23" t="s">
        <v>43</v>
      </c>
      <c r="O23" t="s">
        <v>8</v>
      </c>
      <c r="P23" t="s">
        <v>9</v>
      </c>
      <c r="Q23" s="1"/>
      <c r="R23" t="s">
        <v>43</v>
      </c>
      <c r="S23" s="1" t="s">
        <v>8</v>
      </c>
      <c r="T23" s="1" t="s">
        <v>9</v>
      </c>
    </row>
    <row r="24" spans="2:28" x14ac:dyDescent="0.2">
      <c r="B24">
        <v>3</v>
      </c>
      <c r="C24" s="4">
        <v>9.0685299999999996E-2</v>
      </c>
      <c r="D24">
        <f t="shared" ref="D24:D30" si="6">C24/$D$21</f>
        <v>-1.3964474899907608E-2</v>
      </c>
      <c r="F24">
        <v>3</v>
      </c>
      <c r="G24" s="4">
        <v>-0.60286799999999996</v>
      </c>
      <c r="H24">
        <f t="shared" ref="H24:H30" si="7">G24/$H$21</f>
        <v>6.7776053962900498E-2</v>
      </c>
      <c r="J24">
        <v>3</v>
      </c>
      <c r="K24" s="4">
        <v>0.85864200000000002</v>
      </c>
      <c r="L24">
        <f t="shared" ref="L24:L30" si="8">K24/$L$21</f>
        <v>-0.16786744868035192</v>
      </c>
      <c r="N24">
        <v>3</v>
      </c>
      <c r="O24" s="4">
        <v>-0.11967700000000001</v>
      </c>
      <c r="P24">
        <f t="shared" ref="P24:P30" si="9">O24/$P$21</f>
        <v>1.6502619966905684E-2</v>
      </c>
      <c r="R24">
        <v>3</v>
      </c>
      <c r="S24" s="4">
        <v>0.11967700000000001</v>
      </c>
      <c r="T24">
        <f t="shared" ref="T24:T30" si="10">S24/$T$21</f>
        <v>-1.0040016778523491E-2</v>
      </c>
    </row>
    <row r="25" spans="2:28" x14ac:dyDescent="0.2">
      <c r="B25" s="1">
        <v>10</v>
      </c>
      <c r="C25" s="4">
        <v>-0.62863899999999995</v>
      </c>
      <c r="D25">
        <f t="shared" si="6"/>
        <v>9.6803048968278405E-2</v>
      </c>
      <c r="F25" s="1">
        <v>10</v>
      </c>
      <c r="G25" s="4">
        <v>-0.54743699999999995</v>
      </c>
      <c r="H25">
        <f t="shared" si="7"/>
        <v>6.1544350758853283E-2</v>
      </c>
      <c r="J25" s="1">
        <v>10</v>
      </c>
      <c r="K25" s="4">
        <v>0.39706900000000001</v>
      </c>
      <c r="L25">
        <f t="shared" si="8"/>
        <v>-7.7628347996089933E-2</v>
      </c>
      <c r="N25" s="1">
        <v>10</v>
      </c>
      <c r="O25" s="4">
        <v>0.24267</v>
      </c>
      <c r="P25">
        <f t="shared" si="9"/>
        <v>-3.3462493105350252E-2</v>
      </c>
      <c r="R25" s="1">
        <v>10</v>
      </c>
      <c r="S25" s="4">
        <v>0.33659099999999997</v>
      </c>
      <c r="T25">
        <f t="shared" si="10"/>
        <v>-2.8237499999999999E-2</v>
      </c>
    </row>
    <row r="26" spans="2:28" x14ac:dyDescent="0.2">
      <c r="B26" s="1">
        <v>30</v>
      </c>
      <c r="C26" s="4">
        <v>-0.70210399999999995</v>
      </c>
      <c r="D26">
        <f t="shared" si="6"/>
        <v>0.10811579919926086</v>
      </c>
      <c r="F26" s="1">
        <v>30</v>
      </c>
      <c r="G26" s="4">
        <v>-0.88024000000000002</v>
      </c>
      <c r="H26">
        <f t="shared" si="7"/>
        <v>9.895896571107364E-2</v>
      </c>
      <c r="J26" s="1">
        <v>30</v>
      </c>
      <c r="K26" s="4">
        <v>8.0203900000000005E-3</v>
      </c>
      <c r="L26">
        <f t="shared" si="8"/>
        <v>-1.5680136852394917E-3</v>
      </c>
      <c r="N26" s="1">
        <v>30</v>
      </c>
      <c r="O26" s="4">
        <v>-0.54376800000000003</v>
      </c>
      <c r="P26">
        <f t="shared" si="9"/>
        <v>7.4981798124655274E-2</v>
      </c>
      <c r="R26" s="1">
        <v>30</v>
      </c>
      <c r="S26" s="4">
        <v>-0.75549599999999995</v>
      </c>
      <c r="T26">
        <f t="shared" si="10"/>
        <v>6.3380536912751667E-2</v>
      </c>
      <c r="AB26" s="2"/>
    </row>
    <row r="27" spans="2:28" x14ac:dyDescent="0.2">
      <c r="B27" s="1">
        <v>100</v>
      </c>
      <c r="C27" s="4">
        <v>-1.7444500000000001</v>
      </c>
      <c r="D27">
        <f t="shared" si="6"/>
        <v>0.26862488450877736</v>
      </c>
      <c r="F27" s="1">
        <v>100</v>
      </c>
      <c r="G27" s="4">
        <v>-3.2671800000000002</v>
      </c>
      <c r="H27">
        <f t="shared" si="7"/>
        <v>0.36730522765598655</v>
      </c>
      <c r="J27" s="1">
        <v>100</v>
      </c>
      <c r="K27" s="4">
        <v>-1.64575</v>
      </c>
      <c r="L27">
        <f t="shared" si="8"/>
        <v>0.32174975562072333</v>
      </c>
      <c r="M27" s="1"/>
      <c r="N27" s="1">
        <v>100</v>
      </c>
      <c r="O27" s="4">
        <v>-2.80762</v>
      </c>
      <c r="P27">
        <f t="shared" si="9"/>
        <v>0.3871511307225593</v>
      </c>
      <c r="Q27" s="1"/>
      <c r="R27" s="1">
        <v>100</v>
      </c>
      <c r="S27" s="4">
        <v>-2.2526700000000002</v>
      </c>
      <c r="T27">
        <f t="shared" si="10"/>
        <v>0.18898238255033559</v>
      </c>
      <c r="AB27" s="2"/>
    </row>
    <row r="28" spans="2:28" x14ac:dyDescent="0.2">
      <c r="B28" s="1">
        <v>300</v>
      </c>
      <c r="C28" s="4">
        <v>-3.0068199999999998</v>
      </c>
      <c r="D28">
        <f t="shared" si="6"/>
        <v>0.46301509085309517</v>
      </c>
      <c r="F28" s="1">
        <v>300</v>
      </c>
      <c r="G28" s="4">
        <v>-4.9207599999999996</v>
      </c>
      <c r="H28">
        <f t="shared" si="7"/>
        <v>0.55320517144463177</v>
      </c>
      <c r="J28" s="1">
        <v>300</v>
      </c>
      <c r="K28" s="4">
        <v>-4.3791200000000003</v>
      </c>
      <c r="L28">
        <f t="shared" si="8"/>
        <v>0.85613294232649073</v>
      </c>
      <c r="N28" s="1">
        <v>300</v>
      </c>
      <c r="O28" s="4">
        <v>-6.6221199999999998</v>
      </c>
      <c r="P28">
        <f t="shared" si="9"/>
        <v>0.91314396028681744</v>
      </c>
      <c r="R28" s="1">
        <v>300</v>
      </c>
      <c r="S28" s="4">
        <v>-6.1724399999999999</v>
      </c>
      <c r="T28">
        <f t="shared" si="10"/>
        <v>0.51782214765100676</v>
      </c>
    </row>
    <row r="29" spans="2:28" x14ac:dyDescent="0.2">
      <c r="B29" s="1">
        <v>1000</v>
      </c>
      <c r="C29" s="4">
        <v>-6.5071899999999996</v>
      </c>
      <c r="D29">
        <f t="shared" si="6"/>
        <v>1.0020311056359716</v>
      </c>
      <c r="F29" s="1">
        <v>1000</v>
      </c>
      <c r="G29" s="4">
        <v>-7.5897600000000001</v>
      </c>
      <c r="H29">
        <f t="shared" si="7"/>
        <v>0.85326138279932551</v>
      </c>
      <c r="J29" s="1">
        <v>1000</v>
      </c>
      <c r="K29" s="4">
        <v>-4.6892899999999997</v>
      </c>
      <c r="L29">
        <f t="shared" si="8"/>
        <v>0.91677223851417389</v>
      </c>
      <c r="M29" s="1"/>
      <c r="N29" s="1">
        <v>1000</v>
      </c>
      <c r="O29" s="4">
        <v>-7.0678400000000003</v>
      </c>
      <c r="P29">
        <f t="shared" si="9"/>
        <v>0.97460562603419754</v>
      </c>
      <c r="Q29" s="1"/>
      <c r="R29" s="1">
        <v>1000</v>
      </c>
      <c r="S29" s="4">
        <v>-9.5646599999999999</v>
      </c>
      <c r="T29">
        <f t="shared" si="10"/>
        <v>0.80240436241610735</v>
      </c>
    </row>
    <row r="30" spans="2:28" x14ac:dyDescent="0.2">
      <c r="B30" s="1">
        <v>3000</v>
      </c>
      <c r="C30" s="4">
        <v>-5.2293900000000004</v>
      </c>
      <c r="D30">
        <f t="shared" si="6"/>
        <v>0.80526485987064989</v>
      </c>
      <c r="F30" s="1">
        <v>3000</v>
      </c>
      <c r="G30" s="4">
        <v>-8.2699099999999994</v>
      </c>
      <c r="H30">
        <f t="shared" si="7"/>
        <v>0.92972568858909499</v>
      </c>
      <c r="J30" s="1">
        <v>3000</v>
      </c>
      <c r="K30" s="4">
        <v>-4.2097199999999999</v>
      </c>
      <c r="L30">
        <f t="shared" si="8"/>
        <v>0.82301466275659818</v>
      </c>
      <c r="M30" s="1"/>
      <c r="N30" s="1">
        <v>3000</v>
      </c>
      <c r="O30" s="4">
        <v>-5.7959699999999996</v>
      </c>
      <c r="P30">
        <f t="shared" si="9"/>
        <v>0.79922366243794818</v>
      </c>
      <c r="Q30" s="1"/>
      <c r="R30" s="1">
        <v>3000</v>
      </c>
      <c r="S30" s="4">
        <v>-10.3421</v>
      </c>
      <c r="T30">
        <f t="shared" si="10"/>
        <v>0.86762583892617451</v>
      </c>
    </row>
    <row r="31" spans="2:28" x14ac:dyDescent="0.2">
      <c r="B31" s="1"/>
      <c r="J31" s="1"/>
      <c r="M31" s="1"/>
      <c r="N31" s="1"/>
      <c r="Q31" s="1"/>
      <c r="R31" s="1"/>
    </row>
    <row r="32" spans="2:28" x14ac:dyDescent="0.2">
      <c r="J32" s="1"/>
      <c r="M32" s="1"/>
      <c r="N32" s="1"/>
      <c r="Q32" s="1"/>
      <c r="R32" s="1"/>
    </row>
    <row r="33" spans="2:28" x14ac:dyDescent="0.2"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2:28" x14ac:dyDescent="0.2">
      <c r="C34" s="60" t="s">
        <v>18</v>
      </c>
      <c r="D34" s="60"/>
      <c r="E34" s="60"/>
      <c r="F34" s="60"/>
      <c r="G34" s="60"/>
      <c r="H34" s="60"/>
      <c r="I34" s="60"/>
      <c r="J34" s="60"/>
      <c r="K34" s="60"/>
      <c r="L34" s="60"/>
      <c r="M34" s="60"/>
      <c r="N34" s="60"/>
      <c r="O34" s="60"/>
      <c r="P34" s="60"/>
      <c r="Q34" s="60"/>
      <c r="R34" s="60"/>
      <c r="S34" s="60"/>
      <c r="T34" s="60"/>
    </row>
    <row r="35" spans="2:28" ht="17" thickBot="1" x14ac:dyDescent="0.25"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0"/>
      <c r="R35" s="60"/>
      <c r="S35" s="60"/>
      <c r="T35" s="60"/>
    </row>
    <row r="36" spans="2:28" ht="17" thickBot="1" x14ac:dyDescent="0.25">
      <c r="C36" s="54" t="s">
        <v>42</v>
      </c>
      <c r="D36" s="55"/>
      <c r="G36" s="54" t="s">
        <v>44</v>
      </c>
      <c r="H36" s="55"/>
      <c r="J36" s="1"/>
      <c r="K36" s="54" t="s">
        <v>45</v>
      </c>
      <c r="L36" s="55"/>
      <c r="M36" s="1"/>
      <c r="N36" s="1"/>
      <c r="O36" s="54" t="s">
        <v>46</v>
      </c>
      <c r="P36" s="55"/>
      <c r="Q36" s="1"/>
      <c r="R36" s="1"/>
      <c r="S36" s="54" t="s">
        <v>47</v>
      </c>
      <c r="T36" s="55"/>
    </row>
    <row r="37" spans="2:28" x14ac:dyDescent="0.2">
      <c r="C37" s="12" t="s">
        <v>5</v>
      </c>
      <c r="D37" s="16">
        <v>-8.5649999999999995</v>
      </c>
      <c r="G37" s="12" t="s">
        <v>5</v>
      </c>
      <c r="H37" s="16">
        <v>-14.52</v>
      </c>
      <c r="J37" s="1"/>
      <c r="K37" s="12" t="s">
        <v>5</v>
      </c>
      <c r="L37" s="16">
        <v>-10.85</v>
      </c>
      <c r="M37" s="1"/>
      <c r="N37" s="1"/>
      <c r="O37" s="12" t="s">
        <v>5</v>
      </c>
      <c r="P37" s="16">
        <v>-12.61</v>
      </c>
      <c r="Q37" s="1"/>
      <c r="S37" s="37" t="s">
        <v>5</v>
      </c>
      <c r="T37" s="16">
        <v>-7.2530000000000001</v>
      </c>
    </row>
    <row r="38" spans="2:28" ht="17" thickBot="1" x14ac:dyDescent="0.25">
      <c r="C38" s="9" t="s">
        <v>10</v>
      </c>
      <c r="D38" s="17">
        <v>203.4</v>
      </c>
      <c r="G38" s="9" t="s">
        <v>10</v>
      </c>
      <c r="H38" s="17">
        <v>69.11</v>
      </c>
      <c r="J38" s="1"/>
      <c r="K38" s="9" t="s">
        <v>10</v>
      </c>
      <c r="L38" s="17">
        <v>105.9</v>
      </c>
      <c r="M38" s="1"/>
      <c r="N38" s="1"/>
      <c r="O38" s="9" t="s">
        <v>10</v>
      </c>
      <c r="P38" s="17">
        <v>209.5</v>
      </c>
      <c r="Q38" s="1"/>
      <c r="S38" s="13" t="s">
        <v>10</v>
      </c>
      <c r="T38" s="17">
        <v>67.78</v>
      </c>
    </row>
    <row r="39" spans="2:28" x14ac:dyDescent="0.2">
      <c r="B39" t="s">
        <v>43</v>
      </c>
      <c r="C39" t="s">
        <v>8</v>
      </c>
      <c r="D39" t="s">
        <v>9</v>
      </c>
      <c r="F39" t="s">
        <v>43</v>
      </c>
      <c r="G39" t="s">
        <v>8</v>
      </c>
      <c r="H39" t="s">
        <v>9</v>
      </c>
      <c r="J39" t="s">
        <v>43</v>
      </c>
      <c r="K39" t="s">
        <v>8</v>
      </c>
      <c r="L39" t="s">
        <v>9</v>
      </c>
      <c r="M39" s="1"/>
      <c r="N39" t="s">
        <v>43</v>
      </c>
      <c r="O39" t="s">
        <v>8</v>
      </c>
      <c r="P39" t="s">
        <v>9</v>
      </c>
      <c r="Q39" s="1"/>
      <c r="R39" t="s">
        <v>43</v>
      </c>
      <c r="S39" s="1" t="s">
        <v>8</v>
      </c>
      <c r="T39" s="1" t="s">
        <v>9</v>
      </c>
    </row>
    <row r="40" spans="2:28" x14ac:dyDescent="0.2">
      <c r="B40" s="1">
        <v>10</v>
      </c>
      <c r="C40" s="4">
        <v>0.30186800000000003</v>
      </c>
      <c r="D40">
        <f>C40/$D$37</f>
        <v>-3.5244366608289557E-2</v>
      </c>
      <c r="F40">
        <v>3</v>
      </c>
      <c r="G40" s="4">
        <v>-0.128326</v>
      </c>
      <c r="H40">
        <f t="shared" ref="H40:H46" si="11">G40/$H$37</f>
        <v>8.8378787878787887E-3</v>
      </c>
      <c r="J40">
        <v>3</v>
      </c>
      <c r="K40" s="4">
        <v>-5.9142599999999997E-2</v>
      </c>
      <c r="L40">
        <f t="shared" ref="L40:L46" si="12">K40/$L$37</f>
        <v>5.4509308755760367E-3</v>
      </c>
      <c r="M40" s="1"/>
      <c r="N40">
        <v>3</v>
      </c>
      <c r="O40" s="4">
        <v>-5.9546500000000002E-2</v>
      </c>
      <c r="P40">
        <f t="shared" ref="P40:P45" si="13">O40/$P$37</f>
        <v>4.7221649484536082E-3</v>
      </c>
      <c r="Q40" s="1"/>
      <c r="R40">
        <v>3</v>
      </c>
      <c r="S40" s="38">
        <v>-0.75486600000000004</v>
      </c>
      <c r="T40" s="1">
        <f t="shared" ref="T40:T46" si="14">S40/$T$37</f>
        <v>0.10407638218668137</v>
      </c>
    </row>
    <row r="41" spans="2:28" x14ac:dyDescent="0.2">
      <c r="B41" s="1">
        <v>30</v>
      </c>
      <c r="C41" s="4">
        <v>0.113608</v>
      </c>
      <c r="D41">
        <f>C41/$D$37</f>
        <v>-1.3264214827787509E-2</v>
      </c>
      <c r="F41" s="1">
        <v>10</v>
      </c>
      <c r="G41" s="4">
        <v>-1.8596600000000001</v>
      </c>
      <c r="H41">
        <f t="shared" si="11"/>
        <v>0.12807575757575759</v>
      </c>
      <c r="J41" s="1">
        <v>10</v>
      </c>
      <c r="K41" s="4">
        <v>-1.5769299999999999</v>
      </c>
      <c r="L41">
        <f t="shared" si="12"/>
        <v>0.14533917050691245</v>
      </c>
      <c r="M41" s="1"/>
      <c r="N41" s="1">
        <v>10</v>
      </c>
      <c r="O41" s="4">
        <v>-3.15427E-2</v>
      </c>
      <c r="P41">
        <f t="shared" si="13"/>
        <v>2.5014036478984932E-3</v>
      </c>
      <c r="Q41" s="1"/>
      <c r="R41" s="1">
        <v>10</v>
      </c>
      <c r="S41" s="38">
        <v>-1.09395</v>
      </c>
      <c r="T41" s="1">
        <f t="shared" si="14"/>
        <v>0.15082724389907623</v>
      </c>
    </row>
    <row r="42" spans="2:28" x14ac:dyDescent="0.2">
      <c r="B42" s="1">
        <v>100</v>
      </c>
      <c r="C42" s="4">
        <v>-2.0169199999999998</v>
      </c>
      <c r="D42">
        <f>C42/$D$37</f>
        <v>0.23548394629305311</v>
      </c>
      <c r="F42" s="1">
        <v>30</v>
      </c>
      <c r="G42" s="4">
        <v>-2.9086400000000001</v>
      </c>
      <c r="H42">
        <f t="shared" si="11"/>
        <v>0.20031955922865016</v>
      </c>
      <c r="J42" s="1">
        <v>30</v>
      </c>
      <c r="K42" s="4">
        <v>-3.1545000000000001</v>
      </c>
      <c r="L42">
        <f t="shared" si="12"/>
        <v>0.29073732718894013</v>
      </c>
      <c r="M42" s="1"/>
      <c r="N42" s="1">
        <v>30</v>
      </c>
      <c r="O42" s="4">
        <v>-1.8008500000000001</v>
      </c>
      <c r="P42">
        <f t="shared" si="13"/>
        <v>0.14281126090404442</v>
      </c>
      <c r="Q42" s="1"/>
      <c r="R42" s="1">
        <v>30</v>
      </c>
      <c r="S42" s="38">
        <v>-1.9385600000000001</v>
      </c>
      <c r="T42" s="1">
        <f t="shared" si="14"/>
        <v>0.26727698883220735</v>
      </c>
    </row>
    <row r="43" spans="2:28" x14ac:dyDescent="0.2">
      <c r="B43" s="1">
        <v>300</v>
      </c>
      <c r="C43" s="4">
        <v>-7.0225299999999997</v>
      </c>
      <c r="D43">
        <f>C43/$D$37</f>
        <v>0.81991009924109748</v>
      </c>
      <c r="F43" s="1">
        <v>100</v>
      </c>
      <c r="G43" s="4">
        <v>-9.7301900000000003</v>
      </c>
      <c r="H43">
        <f t="shared" si="11"/>
        <v>0.67012327823691464</v>
      </c>
      <c r="J43" s="1">
        <v>100</v>
      </c>
      <c r="K43" s="4">
        <v>-3.97438</v>
      </c>
      <c r="L43">
        <f t="shared" si="12"/>
        <v>0.36630230414746545</v>
      </c>
      <c r="M43" s="1"/>
      <c r="N43" s="1">
        <v>100</v>
      </c>
      <c r="O43" s="4">
        <v>-2.8797799999999998</v>
      </c>
      <c r="P43">
        <f t="shared" si="13"/>
        <v>0.2283727200634417</v>
      </c>
      <c r="Q43" s="1"/>
      <c r="R43" s="1">
        <v>100</v>
      </c>
      <c r="S43" s="38">
        <v>-4.3932799999999999</v>
      </c>
      <c r="T43" s="1">
        <f t="shared" si="14"/>
        <v>0.60571901282228036</v>
      </c>
    </row>
    <row r="44" spans="2:28" x14ac:dyDescent="0.2">
      <c r="B44" s="1">
        <v>1000</v>
      </c>
      <c r="C44" s="4">
        <v>-6.2888299999999999</v>
      </c>
      <c r="D44">
        <f>C44/$D$37</f>
        <v>0.7342475189725628</v>
      </c>
      <c r="F44" s="1">
        <v>300</v>
      </c>
      <c r="G44" s="4">
        <v>-12.4724</v>
      </c>
      <c r="H44">
        <f t="shared" si="11"/>
        <v>0.85898071625344363</v>
      </c>
      <c r="J44" s="1">
        <v>300</v>
      </c>
      <c r="K44" s="4">
        <v>-8.4857499999999995</v>
      </c>
      <c r="L44">
        <f t="shared" si="12"/>
        <v>0.78209677419354839</v>
      </c>
      <c r="M44" s="1"/>
      <c r="N44" s="1">
        <v>300</v>
      </c>
      <c r="O44" s="4">
        <v>-8.8222199999999997</v>
      </c>
      <c r="P44">
        <f t="shared" si="13"/>
        <v>0.69962093576526563</v>
      </c>
      <c r="Q44" s="1"/>
      <c r="R44" s="1">
        <v>300</v>
      </c>
      <c r="S44" s="38">
        <v>-5.6194199999999999</v>
      </c>
      <c r="T44" s="1">
        <f t="shared" si="14"/>
        <v>0.77477181855783805</v>
      </c>
    </row>
    <row r="45" spans="2:28" x14ac:dyDescent="0.2">
      <c r="E45" s="1"/>
      <c r="F45" s="1">
        <v>1000</v>
      </c>
      <c r="G45" s="4">
        <v>-12.8286</v>
      </c>
      <c r="H45">
        <f t="shared" si="11"/>
        <v>0.88351239669421489</v>
      </c>
      <c r="J45" s="1">
        <v>1000</v>
      </c>
      <c r="K45" s="4">
        <v>-10.851599999999999</v>
      </c>
      <c r="L45">
        <f t="shared" si="12"/>
        <v>1.000147465437788</v>
      </c>
      <c r="M45" s="1"/>
      <c r="N45" s="1">
        <v>1000</v>
      </c>
      <c r="O45" s="4">
        <v>-9.8972700000000007</v>
      </c>
      <c r="P45">
        <f t="shared" si="13"/>
        <v>0.78487470261697079</v>
      </c>
      <c r="Q45" s="1"/>
      <c r="R45" s="1">
        <v>1000</v>
      </c>
      <c r="S45" s="38">
        <v>-7.9991199999999996</v>
      </c>
      <c r="T45" s="1">
        <f t="shared" si="14"/>
        <v>1.1028705363297946</v>
      </c>
    </row>
    <row r="46" spans="2:28" x14ac:dyDescent="0.2">
      <c r="E46" s="1"/>
      <c r="F46" s="1">
        <v>3000</v>
      </c>
      <c r="G46" s="4">
        <v>-14.156000000000001</v>
      </c>
      <c r="H46">
        <f t="shared" si="11"/>
        <v>0.97493112947658411</v>
      </c>
      <c r="J46" s="1">
        <v>3000</v>
      </c>
      <c r="K46" s="4">
        <v>-9.5880100000000006</v>
      </c>
      <c r="L46">
        <f t="shared" si="12"/>
        <v>0.88368755760368667</v>
      </c>
      <c r="M46" s="1"/>
      <c r="N46" s="1"/>
      <c r="Q46" s="1"/>
      <c r="R46" s="1">
        <v>3000</v>
      </c>
      <c r="S46" s="38">
        <v>-6.1902600000000003</v>
      </c>
      <c r="T46" s="1">
        <f t="shared" si="14"/>
        <v>0.85347580311595206</v>
      </c>
    </row>
    <row r="47" spans="2:28" x14ac:dyDescent="0.2">
      <c r="E47" s="1"/>
      <c r="F47" s="1"/>
      <c r="AB47" s="2"/>
    </row>
    <row r="48" spans="2:28" x14ac:dyDescent="0.2">
      <c r="E48" s="1"/>
      <c r="F48" s="1"/>
      <c r="AB48" s="2"/>
    </row>
    <row r="49" spans="2:48" x14ac:dyDescent="0.2">
      <c r="C49" s="60" t="s">
        <v>17</v>
      </c>
      <c r="D49" s="60"/>
      <c r="E49" s="60"/>
      <c r="F49" s="60"/>
      <c r="G49" s="60"/>
      <c r="H49" s="60"/>
      <c r="I49" s="60"/>
      <c r="J49" s="60"/>
      <c r="K49" s="60"/>
      <c r="L49" s="60"/>
      <c r="M49" s="60"/>
      <c r="N49" s="60"/>
      <c r="O49" s="60"/>
      <c r="P49" s="60"/>
      <c r="Q49" s="60"/>
      <c r="R49" s="60"/>
      <c r="S49" s="60"/>
      <c r="T49" s="60"/>
    </row>
    <row r="50" spans="2:48" ht="17" thickBot="1" x14ac:dyDescent="0.25">
      <c r="C50" s="60"/>
      <c r="D50" s="60"/>
      <c r="E50" s="60"/>
      <c r="F50" s="60"/>
      <c r="G50" s="60"/>
      <c r="H50" s="60"/>
      <c r="I50" s="60"/>
      <c r="J50" s="60"/>
      <c r="K50" s="60"/>
      <c r="L50" s="60"/>
      <c r="M50" s="60"/>
      <c r="N50" s="60"/>
      <c r="O50" s="60"/>
      <c r="P50" s="60"/>
      <c r="Q50" s="60"/>
      <c r="R50" s="60"/>
      <c r="S50" s="60"/>
      <c r="T50" s="60"/>
    </row>
    <row r="51" spans="2:48" ht="17" thickBot="1" x14ac:dyDescent="0.25">
      <c r="C51" s="54" t="s">
        <v>42</v>
      </c>
      <c r="D51" s="55"/>
      <c r="G51" s="54" t="s">
        <v>44</v>
      </c>
      <c r="H51" s="55"/>
      <c r="K51" s="54" t="s">
        <v>45</v>
      </c>
      <c r="L51" s="55"/>
      <c r="O51" s="54" t="s">
        <v>46</v>
      </c>
      <c r="P51" s="55"/>
      <c r="S51" s="54" t="s">
        <v>47</v>
      </c>
      <c r="T51" s="55"/>
    </row>
    <row r="52" spans="2:48" x14ac:dyDescent="0.2">
      <c r="C52" s="12" t="s">
        <v>5</v>
      </c>
      <c r="D52" s="16">
        <v>-20.37</v>
      </c>
      <c r="G52" s="12" t="s">
        <v>5</v>
      </c>
      <c r="H52" s="16">
        <v>-14.38</v>
      </c>
      <c r="K52" s="12" t="s">
        <v>5</v>
      </c>
      <c r="L52" s="16">
        <v>-5.3479999999999999</v>
      </c>
      <c r="O52" s="12" t="s">
        <v>5</v>
      </c>
      <c r="P52" s="16">
        <v>-9.0790000000000006</v>
      </c>
      <c r="S52" s="12" t="s">
        <v>5</v>
      </c>
      <c r="T52" s="16">
        <v>-13.08</v>
      </c>
    </row>
    <row r="53" spans="2:48" ht="17" thickBot="1" x14ac:dyDescent="0.25">
      <c r="C53" s="9" t="s">
        <v>10</v>
      </c>
      <c r="D53" s="17">
        <v>597.29999999999995</v>
      </c>
      <c r="E53" s="1"/>
      <c r="G53" s="9" t="s">
        <v>10</v>
      </c>
      <c r="H53" s="17">
        <v>82</v>
      </c>
      <c r="K53" s="9" t="s">
        <v>10</v>
      </c>
      <c r="L53" s="17">
        <v>139.4</v>
      </c>
      <c r="M53" s="1"/>
      <c r="N53" s="1"/>
      <c r="O53" s="9" t="s">
        <v>10</v>
      </c>
      <c r="P53" s="17">
        <v>59.99</v>
      </c>
      <c r="Q53" s="1"/>
      <c r="R53" s="1"/>
      <c r="S53" s="9" t="s">
        <v>10</v>
      </c>
      <c r="T53" s="17">
        <v>421.6</v>
      </c>
    </row>
    <row r="54" spans="2:48" x14ac:dyDescent="0.2">
      <c r="B54" t="s">
        <v>43</v>
      </c>
      <c r="C54" t="s">
        <v>15</v>
      </c>
      <c r="D54" t="s">
        <v>9</v>
      </c>
      <c r="E54" s="1"/>
      <c r="F54" t="s">
        <v>43</v>
      </c>
      <c r="G54" t="s">
        <v>15</v>
      </c>
      <c r="H54" t="s">
        <v>9</v>
      </c>
      <c r="J54" t="s">
        <v>43</v>
      </c>
      <c r="K54" t="s">
        <v>15</v>
      </c>
      <c r="L54" t="s">
        <v>9</v>
      </c>
      <c r="M54" s="1"/>
      <c r="N54" t="s">
        <v>43</v>
      </c>
      <c r="O54" t="s">
        <v>15</v>
      </c>
      <c r="P54" t="s">
        <v>9</v>
      </c>
      <c r="R54" t="s">
        <v>43</v>
      </c>
      <c r="S54" t="s">
        <v>15</v>
      </c>
      <c r="T54" t="s">
        <v>9</v>
      </c>
    </row>
    <row r="55" spans="2:48" x14ac:dyDescent="0.2">
      <c r="B55" s="1">
        <v>3</v>
      </c>
      <c r="C55" s="4">
        <v>1.25319</v>
      </c>
      <c r="D55">
        <f t="shared" ref="D55:D60" si="15">C55/$D$52</f>
        <v>-6.1521354933726069E-2</v>
      </c>
      <c r="E55" s="1"/>
      <c r="F55" s="1">
        <v>3</v>
      </c>
      <c r="G55" s="4">
        <v>1.5143800000000001</v>
      </c>
      <c r="H55">
        <f t="shared" ref="H55:H60" si="16">G55/$H$52</f>
        <v>-0.1053115438108484</v>
      </c>
      <c r="J55">
        <v>3</v>
      </c>
      <c r="K55" s="4">
        <v>-0.80020400000000003</v>
      </c>
      <c r="L55">
        <f t="shared" ref="L55:L61" si="17">K55/$L$52</f>
        <v>0.14962677636499627</v>
      </c>
      <c r="M55" s="1"/>
      <c r="N55">
        <v>3</v>
      </c>
      <c r="O55" s="4">
        <v>-5.6305500000000001E-2</v>
      </c>
      <c r="P55">
        <f t="shared" ref="P55:P60" si="18">O55/$P$52</f>
        <v>6.2017292653375918E-3</v>
      </c>
      <c r="Q55" s="1"/>
      <c r="R55">
        <v>3</v>
      </c>
      <c r="S55" s="4">
        <v>0.53405800000000003</v>
      </c>
      <c r="T55">
        <f t="shared" ref="T55:T60" si="19">S55/$T$52</f>
        <v>-4.0830122324159022E-2</v>
      </c>
    </row>
    <row r="56" spans="2:48" x14ac:dyDescent="0.2">
      <c r="B56">
        <v>10</v>
      </c>
      <c r="C56" s="4">
        <v>-2.0712700000000002</v>
      </c>
      <c r="D56">
        <f t="shared" si="15"/>
        <v>0.1016823760432008</v>
      </c>
      <c r="E56" s="1"/>
      <c r="F56">
        <v>10</v>
      </c>
      <c r="G56" s="4">
        <v>-0.72848400000000002</v>
      </c>
      <c r="H56">
        <f t="shared" si="16"/>
        <v>5.0659527121001392E-2</v>
      </c>
      <c r="J56" s="1">
        <v>10</v>
      </c>
      <c r="K56" s="4">
        <v>-0.49390299999999998</v>
      </c>
      <c r="L56">
        <f t="shared" si="17"/>
        <v>9.2352842183994019E-2</v>
      </c>
      <c r="M56" s="1"/>
      <c r="N56" s="1">
        <v>10</v>
      </c>
      <c r="O56" s="4">
        <v>-1.38164</v>
      </c>
      <c r="P56">
        <f t="shared" si="18"/>
        <v>0.15217975547967835</v>
      </c>
      <c r="Q56" s="1"/>
      <c r="R56" s="1">
        <v>10</v>
      </c>
      <c r="S56" s="4">
        <v>0.67293000000000003</v>
      </c>
      <c r="T56">
        <f t="shared" si="19"/>
        <v>-5.144724770642202E-2</v>
      </c>
    </row>
    <row r="57" spans="2:48" x14ac:dyDescent="0.2">
      <c r="B57" s="1">
        <v>30</v>
      </c>
      <c r="C57" s="4">
        <v>-2.3334700000000002</v>
      </c>
      <c r="D57">
        <f t="shared" si="15"/>
        <v>0.11455424644084439</v>
      </c>
      <c r="E57" s="1"/>
      <c r="F57" s="1">
        <v>30</v>
      </c>
      <c r="G57" s="4">
        <v>-4.4898600000000002</v>
      </c>
      <c r="H57">
        <f t="shared" si="16"/>
        <v>0.31222948539638384</v>
      </c>
      <c r="J57" s="1">
        <v>30</v>
      </c>
      <c r="K57" s="4">
        <v>-1.1289499999999999</v>
      </c>
      <c r="L57">
        <f t="shared" si="17"/>
        <v>0.21109760658189977</v>
      </c>
      <c r="M57" s="1"/>
      <c r="N57" s="1">
        <v>20</v>
      </c>
      <c r="O57" s="4">
        <v>-2.6783999999999999</v>
      </c>
      <c r="P57">
        <f t="shared" si="18"/>
        <v>0.29501046370745676</v>
      </c>
      <c r="Q57" s="1"/>
      <c r="R57" s="1">
        <v>20</v>
      </c>
      <c r="S57" s="4">
        <v>-0.248173</v>
      </c>
      <c r="T57">
        <f t="shared" si="19"/>
        <v>1.8973470948012234E-2</v>
      </c>
    </row>
    <row r="58" spans="2:48" x14ac:dyDescent="0.2">
      <c r="B58" s="1">
        <v>300</v>
      </c>
      <c r="C58" s="4">
        <v>-6.8534199999999998</v>
      </c>
      <c r="D58">
        <f t="shared" si="15"/>
        <v>0.33644673539518899</v>
      </c>
      <c r="E58" s="1"/>
      <c r="F58">
        <v>100</v>
      </c>
      <c r="G58" s="4">
        <v>-8.0802700000000005</v>
      </c>
      <c r="H58">
        <f t="shared" si="16"/>
        <v>0.56191029207232268</v>
      </c>
      <c r="J58" s="1">
        <v>100</v>
      </c>
      <c r="K58" s="4">
        <v>-2.0065300000000001</v>
      </c>
      <c r="L58">
        <f t="shared" si="17"/>
        <v>0.37519259536275246</v>
      </c>
      <c r="M58" s="1"/>
      <c r="N58" s="1">
        <v>30</v>
      </c>
      <c r="O58" s="4">
        <v>-6.7604100000000003</v>
      </c>
      <c r="P58">
        <f t="shared" si="18"/>
        <v>0.74462055292433083</v>
      </c>
      <c r="Q58" s="1"/>
      <c r="R58" s="1">
        <v>30</v>
      </c>
      <c r="S58" s="4">
        <v>-1.4321299999999999</v>
      </c>
      <c r="T58">
        <f t="shared" si="19"/>
        <v>0.1094900611620795</v>
      </c>
    </row>
    <row r="59" spans="2:48" x14ac:dyDescent="0.2">
      <c r="B59" s="1">
        <v>1000</v>
      </c>
      <c r="C59" s="4">
        <v>-12.1709</v>
      </c>
      <c r="D59">
        <f t="shared" si="15"/>
        <v>0.59749140893470787</v>
      </c>
      <c r="E59" s="1"/>
      <c r="F59" s="1">
        <v>300</v>
      </c>
      <c r="G59" s="4">
        <v>-11.197699999999999</v>
      </c>
      <c r="H59">
        <f t="shared" si="16"/>
        <v>0.77869958275382467</v>
      </c>
      <c r="J59" s="1">
        <v>300</v>
      </c>
      <c r="K59" s="4">
        <v>-3.3356400000000002</v>
      </c>
      <c r="L59">
        <f t="shared" si="17"/>
        <v>0.62371727748691108</v>
      </c>
      <c r="M59" s="1"/>
      <c r="N59" s="1">
        <v>100</v>
      </c>
      <c r="O59" s="4">
        <v>-6.0544799999999999</v>
      </c>
      <c r="P59">
        <f t="shared" si="18"/>
        <v>0.6668663949774204</v>
      </c>
      <c r="Q59" s="1"/>
      <c r="R59" s="1">
        <v>100</v>
      </c>
      <c r="S59" s="4">
        <v>-6.6918899999999999</v>
      </c>
      <c r="T59">
        <f t="shared" si="19"/>
        <v>0.51161238532110087</v>
      </c>
    </row>
    <row r="60" spans="2:48" x14ac:dyDescent="0.2">
      <c r="B60" s="1">
        <v>3000</v>
      </c>
      <c r="C60" s="4">
        <v>-17.3064</v>
      </c>
      <c r="D60">
        <f t="shared" si="15"/>
        <v>0.84960235640648007</v>
      </c>
      <c r="E60" s="1"/>
      <c r="F60" s="1">
        <v>1000</v>
      </c>
      <c r="G60" s="4">
        <v>-13.2651</v>
      </c>
      <c r="H60">
        <f t="shared" si="16"/>
        <v>0.92246870653685675</v>
      </c>
      <c r="J60" s="1">
        <v>1000</v>
      </c>
      <c r="K60" s="4">
        <v>-5.6195199999999996</v>
      </c>
      <c r="L60">
        <f t="shared" si="17"/>
        <v>1.0507703814510096</v>
      </c>
      <c r="M60" s="1"/>
      <c r="N60" s="1">
        <v>300</v>
      </c>
      <c r="O60" s="4">
        <v>-9.3116800000000008</v>
      </c>
      <c r="P60">
        <f t="shared" si="18"/>
        <v>1.0256283731688511</v>
      </c>
      <c r="Q60" s="1"/>
      <c r="R60" s="1">
        <v>300</v>
      </c>
      <c r="S60" s="4">
        <v>-8.8457299999999996</v>
      </c>
      <c r="T60">
        <f t="shared" si="19"/>
        <v>0.6762790519877675</v>
      </c>
    </row>
    <row r="61" spans="2:48" x14ac:dyDescent="0.2">
      <c r="B61" s="1"/>
      <c r="E61" s="1"/>
      <c r="F61" s="1"/>
      <c r="J61" s="1">
        <v>3000</v>
      </c>
      <c r="K61" s="4">
        <v>-4.5269599999999999</v>
      </c>
      <c r="L61">
        <f t="shared" si="17"/>
        <v>0.84647718773373226</v>
      </c>
      <c r="M61" s="1"/>
      <c r="N61" s="1"/>
      <c r="Q61" s="1"/>
      <c r="R61" s="1"/>
    </row>
    <row r="64" spans="2:48" x14ac:dyDescent="0.2">
      <c r="AG64" s="1"/>
      <c r="AJ64" s="1"/>
      <c r="AK64" s="1"/>
      <c r="AO64" s="1"/>
      <c r="AR64" s="1"/>
      <c r="AV64" s="1"/>
    </row>
    <row r="68" spans="13:28" x14ac:dyDescent="0.2">
      <c r="AB68" s="2"/>
    </row>
    <row r="69" spans="13:28" x14ac:dyDescent="0.2">
      <c r="AB69" s="2"/>
    </row>
    <row r="73" spans="13:28" x14ac:dyDescent="0.2">
      <c r="M73" s="2"/>
    </row>
    <row r="74" spans="13:28" x14ac:dyDescent="0.2">
      <c r="M74" s="2"/>
    </row>
    <row r="91" spans="28:28" x14ac:dyDescent="0.2">
      <c r="AB91" s="2"/>
    </row>
    <row r="92" spans="28:28" x14ac:dyDescent="0.2">
      <c r="AB92" s="2"/>
    </row>
    <row r="97" spans="13:13" x14ac:dyDescent="0.2">
      <c r="M97" s="2"/>
    </row>
    <row r="98" spans="13:13" x14ac:dyDescent="0.2">
      <c r="M98" s="2"/>
    </row>
    <row r="120" spans="13:13" x14ac:dyDescent="0.2">
      <c r="M120" s="2"/>
    </row>
    <row r="121" spans="13:13" x14ac:dyDescent="0.2">
      <c r="M121" s="2"/>
    </row>
    <row r="143" spans="2:30" ht="24" x14ac:dyDescent="0.3">
      <c r="B143" s="59"/>
      <c r="C143" s="59"/>
      <c r="D143" s="59"/>
      <c r="E143" s="59"/>
      <c r="F143" s="59"/>
      <c r="G143" s="59"/>
      <c r="H143" s="59"/>
      <c r="I143" s="59"/>
      <c r="J143" s="59"/>
      <c r="K143" s="59"/>
      <c r="L143" s="59"/>
      <c r="M143" s="59"/>
      <c r="N143" s="59"/>
      <c r="O143" s="59"/>
      <c r="Q143" s="61"/>
      <c r="R143" s="62"/>
      <c r="S143" s="62"/>
      <c r="T143" s="62"/>
      <c r="U143" s="62"/>
      <c r="V143" s="62"/>
      <c r="W143" s="62"/>
      <c r="X143" s="62"/>
      <c r="Y143" s="62"/>
      <c r="Z143" s="62"/>
      <c r="AA143" s="62"/>
      <c r="AB143" s="62"/>
      <c r="AC143" s="62"/>
      <c r="AD143" s="62"/>
    </row>
    <row r="146" spans="12:27" x14ac:dyDescent="0.2">
      <c r="L146" s="2"/>
    </row>
    <row r="147" spans="12:27" x14ac:dyDescent="0.2">
      <c r="L147" s="2"/>
      <c r="AA147" s="2"/>
    </row>
    <row r="148" spans="12:27" x14ac:dyDescent="0.2">
      <c r="AA148" s="2"/>
    </row>
    <row r="166" spans="12:27" x14ac:dyDescent="0.2">
      <c r="L166" s="2"/>
    </row>
    <row r="167" spans="12:27" x14ac:dyDescent="0.2">
      <c r="L167" s="2"/>
    </row>
    <row r="170" spans="12:27" x14ac:dyDescent="0.2">
      <c r="X170" s="1"/>
    </row>
    <row r="171" spans="12:27" x14ac:dyDescent="0.2">
      <c r="X171" s="1"/>
      <c r="AA171" s="2"/>
    </row>
    <row r="172" spans="12:27" x14ac:dyDescent="0.2">
      <c r="X172" s="1"/>
      <c r="AA172" s="2"/>
    </row>
    <row r="173" spans="12:27" x14ac:dyDescent="0.2">
      <c r="X173" s="1"/>
    </row>
    <row r="174" spans="12:27" x14ac:dyDescent="0.2">
      <c r="X174" s="1"/>
    </row>
    <row r="175" spans="12:27" x14ac:dyDescent="0.2">
      <c r="X175" s="1"/>
    </row>
    <row r="176" spans="12:27" x14ac:dyDescent="0.2">
      <c r="X176" s="1"/>
    </row>
    <row r="177" spans="12:27" x14ac:dyDescent="0.2">
      <c r="X177" s="1"/>
    </row>
    <row r="178" spans="12:27" x14ac:dyDescent="0.2">
      <c r="X178" s="1"/>
    </row>
    <row r="179" spans="12:27" x14ac:dyDescent="0.2">
      <c r="X179" s="1"/>
    </row>
    <row r="180" spans="12:27" x14ac:dyDescent="0.2">
      <c r="X180" s="1"/>
    </row>
    <row r="181" spans="12:27" x14ac:dyDescent="0.2">
      <c r="X181" s="1"/>
    </row>
    <row r="182" spans="12:27" x14ac:dyDescent="0.2">
      <c r="X182" s="1"/>
    </row>
    <row r="183" spans="12:27" x14ac:dyDescent="0.2">
      <c r="X183" s="1"/>
    </row>
    <row r="184" spans="12:27" x14ac:dyDescent="0.2">
      <c r="X184" s="1"/>
    </row>
    <row r="185" spans="12:27" x14ac:dyDescent="0.2">
      <c r="X185" s="1"/>
    </row>
    <row r="186" spans="12:27" x14ac:dyDescent="0.2">
      <c r="X186" s="1"/>
    </row>
    <row r="187" spans="12:27" x14ac:dyDescent="0.2">
      <c r="X187" s="1"/>
    </row>
    <row r="188" spans="12:27" x14ac:dyDescent="0.2">
      <c r="L188" s="2"/>
    </row>
    <row r="189" spans="12:27" x14ac:dyDescent="0.2">
      <c r="L189" s="2"/>
    </row>
    <row r="191" spans="12:27" x14ac:dyDescent="0.2">
      <c r="AA191" s="2"/>
    </row>
    <row r="192" spans="12:27" x14ac:dyDescent="0.2">
      <c r="Q192" s="2"/>
      <c r="AA192" s="2"/>
    </row>
    <row r="193" spans="17:17" x14ac:dyDescent="0.2">
      <c r="Q193" s="1"/>
    </row>
    <row r="194" spans="17:17" x14ac:dyDescent="0.2">
      <c r="Q194" s="1"/>
    </row>
    <row r="195" spans="17:17" x14ac:dyDescent="0.2">
      <c r="Q195" s="1"/>
    </row>
    <row r="196" spans="17:17" x14ac:dyDescent="0.2">
      <c r="Q196" s="1"/>
    </row>
    <row r="197" spans="17:17" x14ac:dyDescent="0.2">
      <c r="Q197" s="1"/>
    </row>
    <row r="198" spans="17:17" x14ac:dyDescent="0.2">
      <c r="Q198" s="1"/>
    </row>
    <row r="199" spans="17:17" x14ac:dyDescent="0.2">
      <c r="Q199" s="1"/>
    </row>
    <row r="200" spans="17:17" x14ac:dyDescent="0.2">
      <c r="Q200" s="1"/>
    </row>
    <row r="201" spans="17:17" x14ac:dyDescent="0.2">
      <c r="Q201" s="1"/>
    </row>
    <row r="202" spans="17:17" x14ac:dyDescent="0.2">
      <c r="Q202" s="1"/>
    </row>
    <row r="203" spans="17:17" x14ac:dyDescent="0.2">
      <c r="Q203" s="1"/>
    </row>
    <row r="204" spans="17:17" x14ac:dyDescent="0.2">
      <c r="Q204" s="1"/>
    </row>
    <row r="205" spans="17:17" x14ac:dyDescent="0.2">
      <c r="Q205" s="1"/>
    </row>
    <row r="206" spans="17:17" x14ac:dyDescent="0.2">
      <c r="Q206" s="1"/>
    </row>
    <row r="207" spans="17:17" x14ac:dyDescent="0.2">
      <c r="Q207" s="1"/>
    </row>
    <row r="208" spans="17:17" x14ac:dyDescent="0.2">
      <c r="Q208" s="1"/>
    </row>
    <row r="209" spans="12:27" x14ac:dyDescent="0.2">
      <c r="Q209" s="1"/>
    </row>
    <row r="211" spans="12:27" x14ac:dyDescent="0.2">
      <c r="L211" s="2"/>
    </row>
    <row r="212" spans="12:27" x14ac:dyDescent="0.2">
      <c r="L212" s="2"/>
    </row>
    <row r="215" spans="12:27" x14ac:dyDescent="0.2">
      <c r="Q215" s="1"/>
      <c r="AA215" s="2"/>
    </row>
    <row r="216" spans="12:27" x14ac:dyDescent="0.2">
      <c r="Q216" s="1"/>
      <c r="AA216" s="2"/>
    </row>
    <row r="217" spans="12:27" x14ac:dyDescent="0.2">
      <c r="Q217" s="1"/>
    </row>
    <row r="218" spans="12:27" x14ac:dyDescent="0.2">
      <c r="Q218" s="1"/>
    </row>
    <row r="219" spans="12:27" x14ac:dyDescent="0.2">
      <c r="Q219" s="1"/>
    </row>
    <row r="220" spans="12:27" x14ac:dyDescent="0.2">
      <c r="Q220" s="1"/>
    </row>
    <row r="221" spans="12:27" x14ac:dyDescent="0.2">
      <c r="Q221" s="1"/>
    </row>
    <row r="222" spans="12:27" x14ac:dyDescent="0.2">
      <c r="Q222" s="1"/>
    </row>
    <row r="223" spans="12:27" x14ac:dyDescent="0.2">
      <c r="Q223" s="1"/>
    </row>
    <row r="224" spans="12:27" x14ac:dyDescent="0.2">
      <c r="Q224" s="1"/>
    </row>
    <row r="225" spans="12:27" x14ac:dyDescent="0.2">
      <c r="Q225" s="1"/>
    </row>
    <row r="226" spans="12:27" x14ac:dyDescent="0.2">
      <c r="Q226" s="1"/>
    </row>
    <row r="227" spans="12:27" x14ac:dyDescent="0.2">
      <c r="Q227" s="1"/>
    </row>
    <row r="228" spans="12:27" x14ac:dyDescent="0.2">
      <c r="Q228" s="1"/>
    </row>
    <row r="229" spans="12:27" x14ac:dyDescent="0.2">
      <c r="Q229" s="1"/>
    </row>
    <row r="230" spans="12:27" x14ac:dyDescent="0.2">
      <c r="Q230" s="1"/>
    </row>
    <row r="231" spans="12:27" x14ac:dyDescent="0.2">
      <c r="Q231" s="1"/>
    </row>
    <row r="232" spans="12:27" x14ac:dyDescent="0.2">
      <c r="L232" s="2"/>
    </row>
    <row r="233" spans="12:27" x14ac:dyDescent="0.2">
      <c r="L233" s="2"/>
    </row>
    <row r="237" spans="12:27" x14ac:dyDescent="0.2">
      <c r="AA237" s="2"/>
    </row>
    <row r="238" spans="12:27" x14ac:dyDescent="0.2">
      <c r="Q238" s="1"/>
      <c r="AA238" s="2"/>
    </row>
    <row r="239" spans="12:27" x14ac:dyDescent="0.2">
      <c r="Q239" s="1"/>
    </row>
    <row r="240" spans="12:27" x14ac:dyDescent="0.2">
      <c r="Q240" s="1"/>
    </row>
    <row r="241" spans="17:17" x14ac:dyDescent="0.2">
      <c r="Q241" s="1"/>
    </row>
    <row r="242" spans="17:17" x14ac:dyDescent="0.2">
      <c r="Q242" s="1"/>
    </row>
    <row r="243" spans="17:17" x14ac:dyDescent="0.2">
      <c r="Q243" s="1"/>
    </row>
    <row r="244" spans="17:17" x14ac:dyDescent="0.2">
      <c r="Q244" s="1"/>
    </row>
    <row r="245" spans="17:17" x14ac:dyDescent="0.2">
      <c r="Q245" s="1"/>
    </row>
    <row r="246" spans="17:17" x14ac:dyDescent="0.2">
      <c r="Q246" s="1"/>
    </row>
    <row r="247" spans="17:17" x14ac:dyDescent="0.2">
      <c r="Q247" s="1"/>
    </row>
    <row r="248" spans="17:17" x14ac:dyDescent="0.2">
      <c r="Q248" s="1"/>
    </row>
    <row r="249" spans="17:17" x14ac:dyDescent="0.2">
      <c r="Q249" s="1"/>
    </row>
    <row r="250" spans="17:17" x14ac:dyDescent="0.2">
      <c r="Q250" s="1"/>
    </row>
    <row r="251" spans="17:17" x14ac:dyDescent="0.2">
      <c r="Q251" s="1"/>
    </row>
    <row r="252" spans="17:17" x14ac:dyDescent="0.2">
      <c r="Q252" s="1"/>
    </row>
    <row r="253" spans="17:17" x14ac:dyDescent="0.2">
      <c r="Q253" s="1"/>
    </row>
    <row r="254" spans="17:17" x14ac:dyDescent="0.2">
      <c r="Q254" s="1"/>
    </row>
  </sheetData>
  <mergeCells count="28">
    <mergeCell ref="B2:O2"/>
    <mergeCell ref="Q143:AD143"/>
    <mergeCell ref="B143:O143"/>
    <mergeCell ref="C5:D5"/>
    <mergeCell ref="G5:H5"/>
    <mergeCell ref="K5:L5"/>
    <mergeCell ref="O5:P5"/>
    <mergeCell ref="S5:T5"/>
    <mergeCell ref="C18:T19"/>
    <mergeCell ref="C20:D20"/>
    <mergeCell ref="G20:H20"/>
    <mergeCell ref="K20:L20"/>
    <mergeCell ref="O20:P20"/>
    <mergeCell ref="S20:T20"/>
    <mergeCell ref="C3:X4"/>
    <mergeCell ref="W5:X5"/>
    <mergeCell ref="C49:T50"/>
    <mergeCell ref="C51:D51"/>
    <mergeCell ref="G51:H51"/>
    <mergeCell ref="K51:L51"/>
    <mergeCell ref="O51:P51"/>
    <mergeCell ref="S51:T51"/>
    <mergeCell ref="C34:T35"/>
    <mergeCell ref="C36:D36"/>
    <mergeCell ref="G36:H36"/>
    <mergeCell ref="K36:L36"/>
    <mergeCell ref="O36:P36"/>
    <mergeCell ref="S36:T3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70E31-E23B-7041-8A14-5654426ECCB8}">
  <dimension ref="B2:T44"/>
  <sheetViews>
    <sheetView workbookViewId="0">
      <selection activeCell="K28" sqref="K28"/>
    </sheetView>
  </sheetViews>
  <sheetFormatPr baseColWidth="10" defaultRowHeight="16" x14ac:dyDescent="0.2"/>
  <sheetData>
    <row r="2" spans="2:20" x14ac:dyDescent="0.2">
      <c r="B2" t="s">
        <v>6</v>
      </c>
      <c r="M2" t="s">
        <v>0</v>
      </c>
    </row>
    <row r="3" spans="2:20" x14ac:dyDescent="0.2">
      <c r="C3" s="53" t="s">
        <v>39</v>
      </c>
      <c r="D3" s="53"/>
      <c r="E3" s="53"/>
      <c r="F3" s="53"/>
      <c r="G3" s="53"/>
      <c r="H3" s="53"/>
      <c r="I3" s="53"/>
      <c r="N3" s="53" t="s">
        <v>39</v>
      </c>
      <c r="O3" s="53"/>
      <c r="P3" s="53"/>
      <c r="Q3" s="53"/>
      <c r="R3" s="53"/>
      <c r="S3" s="53"/>
    </row>
    <row r="4" spans="2:20" x14ac:dyDescent="0.2">
      <c r="C4" s="33" t="s">
        <v>32</v>
      </c>
      <c r="D4" s="33" t="s">
        <v>33</v>
      </c>
      <c r="E4" s="34" t="s">
        <v>34</v>
      </c>
      <c r="F4" s="34" t="s">
        <v>35</v>
      </c>
      <c r="G4" s="34" t="s">
        <v>36</v>
      </c>
      <c r="H4" s="34" t="s">
        <v>37</v>
      </c>
      <c r="I4" s="34" t="s">
        <v>38</v>
      </c>
      <c r="N4" s="33" t="s">
        <v>32</v>
      </c>
      <c r="O4" s="33" t="s">
        <v>33</v>
      </c>
      <c r="P4" s="34" t="s">
        <v>34</v>
      </c>
      <c r="Q4" s="34" t="s">
        <v>35</v>
      </c>
      <c r="R4" s="34" t="s">
        <v>36</v>
      </c>
      <c r="S4" s="34" t="s">
        <v>37</v>
      </c>
      <c r="T4" s="18"/>
    </row>
    <row r="5" spans="2:20" x14ac:dyDescent="0.2">
      <c r="B5" s="2">
        <v>-100</v>
      </c>
      <c r="C5" s="2">
        <v>-24.8201</v>
      </c>
      <c r="D5" s="2">
        <v>-17.739799999999999</v>
      </c>
      <c r="E5" s="2">
        <v>-18.783000000000001</v>
      </c>
      <c r="F5" s="2">
        <v>-9.8872300000000006</v>
      </c>
      <c r="G5" s="2">
        <v>-12.5542</v>
      </c>
      <c r="H5" s="2">
        <v>-17.5486</v>
      </c>
      <c r="I5" s="2">
        <v>-14.484400000000001</v>
      </c>
      <c r="M5" s="2">
        <v>-100</v>
      </c>
      <c r="N5" s="2">
        <v>-0.94960599999999995</v>
      </c>
      <c r="O5" s="2">
        <v>1.5413699999999999</v>
      </c>
      <c r="P5" s="2">
        <v>3.1321699999999999</v>
      </c>
      <c r="Q5" s="2">
        <v>-2.8188599999999999</v>
      </c>
      <c r="R5" s="2">
        <v>0.94300099999999998</v>
      </c>
      <c r="S5" s="2">
        <v>3.4400900000000001</v>
      </c>
    </row>
    <row r="6" spans="2:20" x14ac:dyDescent="0.2">
      <c r="B6" s="2">
        <v>-90</v>
      </c>
      <c r="C6" s="2">
        <v>-21.240100000000002</v>
      </c>
      <c r="D6" s="2">
        <v>-15.299099999999999</v>
      </c>
      <c r="E6" s="2">
        <v>-17.404299999999999</v>
      </c>
      <c r="F6" s="2">
        <v>-5.5768199999999997</v>
      </c>
      <c r="G6" s="2">
        <v>-10.200799999999999</v>
      </c>
      <c r="H6" s="2">
        <v>-16.854099999999999</v>
      </c>
      <c r="I6" s="2">
        <v>-13.3095</v>
      </c>
      <c r="K6" s="2"/>
      <c r="M6" s="2">
        <v>-90</v>
      </c>
      <c r="N6" s="2">
        <v>-0.68540100000000004</v>
      </c>
      <c r="O6" s="2">
        <v>0.84426800000000002</v>
      </c>
      <c r="P6" s="2">
        <v>2.1749000000000001</v>
      </c>
      <c r="Q6" s="2">
        <v>-2.5016400000000001</v>
      </c>
      <c r="R6" s="2">
        <v>7.4251999999999999E-3</v>
      </c>
      <c r="S6" s="2">
        <v>1.8043800000000001</v>
      </c>
    </row>
    <row r="7" spans="2:20" x14ac:dyDescent="0.2">
      <c r="B7" s="2">
        <v>-80</v>
      </c>
      <c r="C7" s="2">
        <v>-18.8825</v>
      </c>
      <c r="D7" s="2">
        <v>-12.4655</v>
      </c>
      <c r="E7" s="2">
        <v>-15.3827</v>
      </c>
      <c r="F7" s="2">
        <v>-3.2570199999999998</v>
      </c>
      <c r="G7" s="2">
        <v>-8.7556399999999996</v>
      </c>
      <c r="H7" s="2">
        <v>-15.0167</v>
      </c>
      <c r="I7" s="2">
        <v>-11.7874</v>
      </c>
      <c r="M7" s="2">
        <v>-80</v>
      </c>
      <c r="N7" s="2">
        <v>0.16847799999999999</v>
      </c>
      <c r="O7" s="2">
        <v>0.220749</v>
      </c>
      <c r="P7" s="2">
        <v>2.7147999999999999</v>
      </c>
      <c r="Q7" s="2">
        <v>-1.3050299999999999</v>
      </c>
      <c r="R7" s="2">
        <v>-0.35269699999999998</v>
      </c>
      <c r="S7" s="2">
        <v>1.4395800000000001</v>
      </c>
    </row>
    <row r="8" spans="2:20" x14ac:dyDescent="0.2">
      <c r="B8" s="2">
        <v>-70</v>
      </c>
      <c r="C8" s="2">
        <v>-16.2455</v>
      </c>
      <c r="D8" s="2">
        <v>-10.165800000000001</v>
      </c>
      <c r="E8" s="2">
        <v>-12.540100000000001</v>
      </c>
      <c r="F8" s="2">
        <v>-2.8387500000000001</v>
      </c>
      <c r="G8" s="2">
        <v>-7.6172800000000001</v>
      </c>
      <c r="H8" s="2">
        <v>-13.0642</v>
      </c>
      <c r="I8" s="2">
        <v>-9.7656299999999998</v>
      </c>
      <c r="M8" s="2">
        <v>-70</v>
      </c>
      <c r="N8" s="2">
        <v>-7.6581099999999999E-2</v>
      </c>
      <c r="O8" s="2">
        <v>0.58091800000000005</v>
      </c>
      <c r="P8" s="2">
        <v>2.5654699999999999</v>
      </c>
      <c r="Q8" s="2">
        <v>-0.69869199999999998</v>
      </c>
      <c r="R8" s="2">
        <v>-0.63114199999999998</v>
      </c>
      <c r="S8" s="2">
        <v>0.94533900000000004</v>
      </c>
    </row>
    <row r="9" spans="2:20" x14ac:dyDescent="0.2">
      <c r="B9" s="2">
        <v>-60</v>
      </c>
      <c r="C9" s="2">
        <v>-13.949</v>
      </c>
      <c r="D9" s="2">
        <v>-8.3025300000000009</v>
      </c>
      <c r="E9" s="2">
        <v>-10.0654</v>
      </c>
      <c r="F9" s="2">
        <v>-2.80003</v>
      </c>
      <c r="G9" s="2">
        <v>-6.9673699999999998</v>
      </c>
      <c r="H9" s="2">
        <v>-11.032400000000001</v>
      </c>
      <c r="I9" s="2">
        <v>-8.2778899999999993</v>
      </c>
      <c r="M9" s="2">
        <v>-60</v>
      </c>
      <c r="N9" s="2">
        <v>-7.27521E-2</v>
      </c>
      <c r="O9" s="2">
        <v>0.143293</v>
      </c>
      <c r="P9" s="2">
        <v>2.3204099999999999</v>
      </c>
      <c r="Q9" s="2">
        <v>-0.73483100000000001</v>
      </c>
      <c r="R9" s="2">
        <v>-0.61629199999999995</v>
      </c>
      <c r="S9" s="2">
        <v>0.68252699999999999</v>
      </c>
    </row>
    <row r="10" spans="2:20" x14ac:dyDescent="0.2">
      <c r="B10" s="2">
        <v>-50</v>
      </c>
      <c r="C10" s="2">
        <v>-11.1767</v>
      </c>
      <c r="D10" s="2">
        <v>-6.3553100000000002</v>
      </c>
      <c r="E10" s="2">
        <v>-8.2335499999999993</v>
      </c>
      <c r="F10" s="2">
        <v>-2.9123399999999999</v>
      </c>
      <c r="G10" s="2">
        <v>-6.4991099999999999</v>
      </c>
      <c r="H10" s="2">
        <v>-8.8338300000000007</v>
      </c>
      <c r="I10" s="2">
        <v>-6.8244899999999999</v>
      </c>
      <c r="M10" s="2">
        <v>-50</v>
      </c>
      <c r="N10" s="2">
        <v>0.470974</v>
      </c>
      <c r="O10" s="2">
        <v>-8.1328600000000001E-2</v>
      </c>
      <c r="P10" s="2">
        <v>1.55843</v>
      </c>
      <c r="Q10" s="2">
        <v>0.100387</v>
      </c>
      <c r="R10" s="2">
        <v>-1.0209699999999999</v>
      </c>
      <c r="S10" s="2">
        <v>0.42363699999999999</v>
      </c>
    </row>
    <row r="11" spans="2:20" x14ac:dyDescent="0.2">
      <c r="B11" s="2">
        <v>-40</v>
      </c>
      <c r="C11" s="2">
        <v>-10.0808</v>
      </c>
      <c r="D11" s="2">
        <v>-4.62967</v>
      </c>
      <c r="E11" s="2">
        <v>-6.2855400000000001</v>
      </c>
      <c r="F11" s="2">
        <v>-2.7961499999999999</v>
      </c>
      <c r="G11" s="2">
        <v>-5.1589200000000002</v>
      </c>
      <c r="H11" s="2">
        <v>-7.0956299999999999</v>
      </c>
      <c r="I11" s="2">
        <v>-5.5999800000000004</v>
      </c>
      <c r="M11" s="2">
        <v>-40</v>
      </c>
      <c r="N11" s="2">
        <v>0.62030700000000005</v>
      </c>
      <c r="O11" s="2">
        <v>-0.100693</v>
      </c>
      <c r="P11" s="2">
        <v>1.51248</v>
      </c>
      <c r="Q11" s="2">
        <v>-0.140541</v>
      </c>
      <c r="R11" s="2">
        <v>-0.994977</v>
      </c>
      <c r="S11" s="2">
        <v>0.651146</v>
      </c>
    </row>
    <row r="12" spans="2:20" x14ac:dyDescent="0.2">
      <c r="B12" s="2">
        <v>-30</v>
      </c>
      <c r="C12" s="2">
        <v>-7.4482100000000004</v>
      </c>
      <c r="D12" s="2">
        <v>-3.75678</v>
      </c>
      <c r="E12" s="2">
        <v>-4.7209300000000001</v>
      </c>
      <c r="F12" s="2">
        <v>-3.12147</v>
      </c>
      <c r="G12" s="2">
        <v>-4.7391100000000002</v>
      </c>
      <c r="H12" s="2">
        <v>-5.7701599999999997</v>
      </c>
      <c r="I12" s="2">
        <v>-4.92096</v>
      </c>
      <c r="M12" s="2">
        <v>-30</v>
      </c>
      <c r="N12" s="2">
        <v>0.73517900000000003</v>
      </c>
      <c r="O12" s="2">
        <v>-0.22462199999999999</v>
      </c>
      <c r="P12" s="2">
        <v>1.08745</v>
      </c>
      <c r="Q12" s="2">
        <v>0.369423</v>
      </c>
      <c r="R12" s="2">
        <v>-0.74251999999999996</v>
      </c>
      <c r="S12" s="2">
        <v>0.37656699999999999</v>
      </c>
    </row>
    <row r="13" spans="2:20" x14ac:dyDescent="0.2">
      <c r="B13" s="2">
        <v>-20</v>
      </c>
      <c r="C13" s="2">
        <v>-5.9114199999999997</v>
      </c>
      <c r="D13" s="2">
        <v>-2.5884499999999999</v>
      </c>
      <c r="E13" s="2">
        <v>-2.9045899999999998</v>
      </c>
      <c r="F13" s="2">
        <v>-2.5792799999999998</v>
      </c>
      <c r="G13" s="2">
        <v>-3.82681</v>
      </c>
      <c r="H13" s="2">
        <v>-4.3375399999999997</v>
      </c>
      <c r="I13" s="2">
        <v>-4.0931699999999998</v>
      </c>
      <c r="M13" s="2">
        <v>-20</v>
      </c>
      <c r="N13" s="2">
        <v>0.46714499999999998</v>
      </c>
      <c r="O13" s="2">
        <v>-0.123929</v>
      </c>
      <c r="P13" s="2">
        <v>0.61647799999999997</v>
      </c>
      <c r="Q13" s="2">
        <v>1.1524399999999999</v>
      </c>
      <c r="R13" s="2">
        <v>-0.44922499999999999</v>
      </c>
      <c r="S13" s="2">
        <v>-0.149058</v>
      </c>
    </row>
    <row r="14" spans="2:20" x14ac:dyDescent="0.2">
      <c r="B14" s="2">
        <v>-10</v>
      </c>
      <c r="C14" s="2">
        <v>-4.8810700000000002</v>
      </c>
      <c r="D14" s="2">
        <v>-2.1889400000000001</v>
      </c>
      <c r="E14" s="2">
        <v>-1.97512</v>
      </c>
      <c r="F14" s="2">
        <v>-1.4097</v>
      </c>
      <c r="G14" s="2">
        <v>-2.6157900000000001</v>
      </c>
      <c r="H14" s="2">
        <v>-3.5676600000000001</v>
      </c>
      <c r="I14" s="2">
        <v>-4.4212300000000004</v>
      </c>
      <c r="M14" s="2">
        <v>-10</v>
      </c>
      <c r="N14" s="2">
        <v>0.91131499999999999</v>
      </c>
      <c r="O14" s="2">
        <v>-0.34467799999999998</v>
      </c>
      <c r="P14" s="2">
        <v>-3.8290600000000001E-2</v>
      </c>
      <c r="Q14" s="2">
        <v>0.95969800000000005</v>
      </c>
      <c r="R14" s="2">
        <v>-0.38611000000000001</v>
      </c>
      <c r="S14" s="2">
        <v>-0.18828300000000001</v>
      </c>
    </row>
    <row r="15" spans="2:20" x14ac:dyDescent="0.2">
      <c r="B15" s="2">
        <v>0</v>
      </c>
      <c r="C15" s="2">
        <v>-4.9727499999999996</v>
      </c>
      <c r="D15" s="2">
        <v>-1.8834299999999999</v>
      </c>
      <c r="E15" s="2">
        <v>-1.6265700000000001</v>
      </c>
      <c r="F15" s="2">
        <v>-0.98756100000000002</v>
      </c>
      <c r="G15" s="2">
        <v>-1.63083</v>
      </c>
      <c r="H15" s="2">
        <v>-3.69862</v>
      </c>
      <c r="I15" s="2">
        <v>-5.3062399999999998</v>
      </c>
      <c r="M15" s="2">
        <v>0</v>
      </c>
      <c r="N15" s="2">
        <v>0.55138399999999999</v>
      </c>
      <c r="O15" s="2">
        <v>-0.59253699999999998</v>
      </c>
      <c r="P15" s="2">
        <v>-0.28334999999999999</v>
      </c>
      <c r="Q15" s="2">
        <v>1.57406</v>
      </c>
      <c r="R15" s="2">
        <v>-0.41581099999999999</v>
      </c>
      <c r="S15" s="2">
        <v>-0.43148199999999998</v>
      </c>
    </row>
    <row r="16" spans="2:20" x14ac:dyDescent="0.2">
      <c r="B16" s="2">
        <v>10</v>
      </c>
      <c r="C16" s="2">
        <v>-5.2652599999999996</v>
      </c>
      <c r="D16" s="2">
        <v>-2.21916</v>
      </c>
      <c r="E16" s="2">
        <v>-0.82103099999999996</v>
      </c>
      <c r="F16" s="2">
        <v>-0.88686900000000002</v>
      </c>
      <c r="G16" s="2">
        <v>-1.0778000000000001</v>
      </c>
      <c r="H16" s="2">
        <v>-4.2105499999999996</v>
      </c>
      <c r="I16" s="2">
        <v>-5.2833600000000001</v>
      </c>
      <c r="M16" s="2">
        <v>10</v>
      </c>
      <c r="N16" s="2">
        <v>-9.5726400000000003E-2</v>
      </c>
      <c r="O16" s="2">
        <v>-0.65837400000000001</v>
      </c>
      <c r="P16" s="2">
        <v>-0.96109299999999998</v>
      </c>
      <c r="Q16" s="2">
        <v>1.2608600000000001</v>
      </c>
      <c r="R16" s="2">
        <v>-0.38982299999999998</v>
      </c>
      <c r="S16" s="2">
        <v>-0.94533900000000004</v>
      </c>
    </row>
    <row r="17" spans="2:19" x14ac:dyDescent="0.2">
      <c r="B17" s="2">
        <v>20</v>
      </c>
      <c r="C17" s="2">
        <v>-5.5097500000000004</v>
      </c>
      <c r="D17" s="2">
        <v>-2.55152</v>
      </c>
      <c r="E17" s="2">
        <v>0.62351900000000005</v>
      </c>
      <c r="F17" s="2">
        <v>0.298205</v>
      </c>
      <c r="G17" s="2">
        <v>0.61358100000000004</v>
      </c>
      <c r="H17" s="2">
        <v>-4.24627</v>
      </c>
      <c r="I17" s="2">
        <v>-5.8441200000000002</v>
      </c>
      <c r="M17" s="2">
        <v>20</v>
      </c>
      <c r="N17" s="2">
        <v>-0.134017</v>
      </c>
      <c r="O17" s="2">
        <v>-1.01854</v>
      </c>
      <c r="P17" s="2">
        <v>-1.5813999999999999</v>
      </c>
      <c r="Q17" s="2">
        <v>0.931589</v>
      </c>
      <c r="R17" s="2">
        <v>-0.15964200000000001</v>
      </c>
      <c r="S17" s="2">
        <v>-0.98064200000000001</v>
      </c>
    </row>
    <row r="18" spans="2:19" x14ac:dyDescent="0.2">
      <c r="B18" s="2">
        <v>30</v>
      </c>
      <c r="C18" s="2">
        <v>-4.0166199999999996</v>
      </c>
      <c r="D18" s="2">
        <v>-2.21916</v>
      </c>
      <c r="E18" s="2">
        <v>1.8357000000000001</v>
      </c>
      <c r="F18" s="2">
        <v>1.1308499999999999</v>
      </c>
      <c r="G18" s="2">
        <v>2.0990899999999999</v>
      </c>
      <c r="H18" s="2">
        <v>-4.0716599999999996</v>
      </c>
      <c r="I18" s="2">
        <v>-5.3825399999999997</v>
      </c>
      <c r="M18" s="2">
        <v>30</v>
      </c>
      <c r="N18" s="2">
        <v>0.30249500000000001</v>
      </c>
      <c r="O18" s="2">
        <v>-0.72033899999999995</v>
      </c>
      <c r="P18" s="2">
        <v>-2.7224599999999999</v>
      </c>
      <c r="Q18" s="2">
        <v>1.51383</v>
      </c>
      <c r="R18" s="2">
        <v>-0.28587000000000001</v>
      </c>
      <c r="S18" s="2">
        <v>-1.5415700000000001</v>
      </c>
    </row>
    <row r="19" spans="2:19" x14ac:dyDescent="0.2">
      <c r="B19" s="2">
        <v>40</v>
      </c>
      <c r="C19" s="2">
        <v>-1.8773299999999999</v>
      </c>
      <c r="D19" s="2">
        <v>-1.07433</v>
      </c>
      <c r="E19" s="2">
        <v>2.8426300000000002</v>
      </c>
      <c r="F19" s="2">
        <v>1.71177</v>
      </c>
      <c r="G19" s="2">
        <v>4.0932300000000001</v>
      </c>
      <c r="H19" s="2">
        <v>-3.8891100000000001</v>
      </c>
      <c r="I19" s="2">
        <v>-5.4092399999999996</v>
      </c>
      <c r="M19" s="2">
        <v>40</v>
      </c>
      <c r="N19" s="2">
        <v>0.42502499999999999</v>
      </c>
      <c r="O19" s="2">
        <v>-1.06114</v>
      </c>
      <c r="P19" s="2">
        <v>-2.5807799999999999</v>
      </c>
      <c r="Q19" s="2">
        <v>0.91552699999999998</v>
      </c>
      <c r="R19" s="2">
        <v>-0.144791</v>
      </c>
      <c r="S19" s="2">
        <v>-1.2434499999999999</v>
      </c>
    </row>
    <row r="20" spans="2:19" x14ac:dyDescent="0.2">
      <c r="B20" s="2">
        <v>50</v>
      </c>
      <c r="C20" s="2">
        <v>-0.59376099999999998</v>
      </c>
      <c r="D20" s="2">
        <v>-9.4003500000000004E-2</v>
      </c>
      <c r="E20" s="2">
        <v>3.8224399999999998</v>
      </c>
      <c r="F20" s="2">
        <v>2.2578399999999998</v>
      </c>
      <c r="G20" s="2">
        <v>5.4293800000000001</v>
      </c>
      <c r="H20" s="2">
        <v>-4.9129699999999996</v>
      </c>
      <c r="I20" s="2">
        <v>-5.8326700000000002</v>
      </c>
      <c r="M20" s="2">
        <v>50</v>
      </c>
      <c r="N20" s="2">
        <v>9.9555500000000005E-2</v>
      </c>
      <c r="O20" s="2">
        <v>-0.441498</v>
      </c>
      <c r="P20" s="2">
        <v>-2.9330599999999998</v>
      </c>
      <c r="Q20" s="2">
        <v>-0.56618100000000005</v>
      </c>
      <c r="R20" s="2">
        <v>0.73509500000000005</v>
      </c>
      <c r="S20" s="2">
        <v>-0.97279700000000002</v>
      </c>
    </row>
    <row r="21" spans="2:19" x14ac:dyDescent="0.2">
      <c r="B21" s="2">
        <v>60</v>
      </c>
      <c r="C21" s="2">
        <v>0.235758</v>
      </c>
      <c r="D21" s="2">
        <v>2.3500900000000002E-2</v>
      </c>
      <c r="E21" s="2">
        <v>4.6395999999999997</v>
      </c>
      <c r="F21" s="2">
        <v>2.89297</v>
      </c>
      <c r="G21" s="2">
        <v>7.1328800000000001</v>
      </c>
      <c r="H21" s="2">
        <v>-5.7503200000000003</v>
      </c>
      <c r="I21" s="2">
        <v>-6.1988799999999999</v>
      </c>
      <c r="M21" s="2">
        <v>60</v>
      </c>
      <c r="N21" s="2">
        <v>0.91131499999999999</v>
      </c>
      <c r="O21" s="2">
        <v>-0.13941999999999999</v>
      </c>
      <c r="P21" s="2">
        <v>-3.4040300000000001</v>
      </c>
      <c r="Q21" s="2">
        <v>-0.78703199999999995</v>
      </c>
      <c r="R21" s="2">
        <v>1.1100699999999999</v>
      </c>
      <c r="S21" s="2">
        <v>-0.69821699999999998</v>
      </c>
    </row>
    <row r="25" spans="2:19" x14ac:dyDescent="0.2">
      <c r="B25" t="s">
        <v>7</v>
      </c>
    </row>
    <row r="26" spans="2:19" x14ac:dyDescent="0.2">
      <c r="C26" s="53" t="s">
        <v>39</v>
      </c>
      <c r="D26" s="53"/>
      <c r="E26" s="53"/>
      <c r="F26" s="53"/>
      <c r="G26" s="53"/>
      <c r="H26" s="53"/>
      <c r="I26" s="53"/>
    </row>
    <row r="27" spans="2:19" x14ac:dyDescent="0.2">
      <c r="C27" s="33" t="s">
        <v>32</v>
      </c>
      <c r="D27" s="33" t="s">
        <v>33</v>
      </c>
      <c r="E27" s="34" t="s">
        <v>34</v>
      </c>
      <c r="F27" s="34" t="s">
        <v>35</v>
      </c>
      <c r="G27" s="34" t="s">
        <v>36</v>
      </c>
      <c r="H27" s="34" t="s">
        <v>37</v>
      </c>
      <c r="I27" s="34" t="s">
        <v>38</v>
      </c>
    </row>
    <row r="28" spans="2:19" x14ac:dyDescent="0.2">
      <c r="B28" s="2">
        <v>-100</v>
      </c>
      <c r="C28" s="2">
        <v>1.3411299999999999</v>
      </c>
      <c r="D28" s="2">
        <v>0.64076100000000002</v>
      </c>
      <c r="E28" s="2">
        <v>1.08904</v>
      </c>
      <c r="F28" s="2">
        <v>8.1271800000000005E-2</v>
      </c>
      <c r="G28" s="2">
        <v>-1.6441300000000001</v>
      </c>
      <c r="H28" s="2">
        <v>-1.50153</v>
      </c>
      <c r="I28" s="2">
        <v>2.48767</v>
      </c>
    </row>
    <row r="29" spans="2:19" x14ac:dyDescent="0.2">
      <c r="B29" s="2">
        <v>-90</v>
      </c>
      <c r="C29" s="2">
        <v>1.93415</v>
      </c>
      <c r="D29" s="2">
        <v>0.75298399999999999</v>
      </c>
      <c r="E29" s="2">
        <v>0.73144699999999996</v>
      </c>
      <c r="F29" s="2">
        <v>6.5017500000000006E-2</v>
      </c>
      <c r="G29" s="2">
        <v>-0.53024300000000002</v>
      </c>
      <c r="H29" s="2">
        <v>-0.98208200000000001</v>
      </c>
      <c r="I29" s="2">
        <v>2.3943300000000001</v>
      </c>
    </row>
    <row r="30" spans="2:19" x14ac:dyDescent="0.2">
      <c r="B30" s="2">
        <v>-80</v>
      </c>
      <c r="C30" s="2">
        <v>2.1941600000000001</v>
      </c>
      <c r="D30" s="2">
        <v>1.0462100000000001</v>
      </c>
      <c r="E30" s="2">
        <v>0.88586299999999996</v>
      </c>
      <c r="F30" s="2">
        <v>0.45105899999999999</v>
      </c>
      <c r="G30" s="2">
        <v>1.2474099999999999</v>
      </c>
      <c r="H30" s="2">
        <v>-0.73858999999999997</v>
      </c>
      <c r="I30" s="2">
        <v>2.7068099999999999</v>
      </c>
    </row>
    <row r="31" spans="2:19" x14ac:dyDescent="0.2">
      <c r="B31" s="2">
        <v>-70</v>
      </c>
      <c r="C31" s="2">
        <v>1.60571</v>
      </c>
      <c r="D31" s="2">
        <v>0.66972100000000001</v>
      </c>
      <c r="E31" s="2">
        <v>0.776146</v>
      </c>
      <c r="F31" s="2">
        <v>0.65423799999999999</v>
      </c>
      <c r="G31" s="2">
        <v>1.7700199999999999</v>
      </c>
      <c r="H31" s="2">
        <v>2.84073E-2</v>
      </c>
      <c r="I31" s="2">
        <v>2.4998399999999998</v>
      </c>
    </row>
    <row r="32" spans="2:19" x14ac:dyDescent="0.2">
      <c r="B32" s="2">
        <v>-60</v>
      </c>
      <c r="C32" s="2">
        <v>3.46231</v>
      </c>
      <c r="D32" s="2">
        <v>0.48871599999999998</v>
      </c>
      <c r="E32" s="2">
        <v>0.873672</v>
      </c>
      <c r="F32" s="2">
        <v>8.1271799999999995E-3</v>
      </c>
      <c r="G32" s="2">
        <v>1.5525800000000001</v>
      </c>
      <c r="H32" s="2">
        <v>0.36929499999999998</v>
      </c>
      <c r="I32" s="2">
        <v>2.5282499999999999</v>
      </c>
    </row>
    <row r="33" spans="2:9" x14ac:dyDescent="0.2">
      <c r="B33" s="2">
        <v>-50</v>
      </c>
      <c r="C33" s="2">
        <v>4.1191899999999997</v>
      </c>
      <c r="D33" s="2">
        <v>0.62990000000000002</v>
      </c>
      <c r="E33" s="2">
        <v>0.97932600000000003</v>
      </c>
      <c r="F33" s="2">
        <v>0.34540500000000002</v>
      </c>
      <c r="G33" s="2">
        <v>1.2397800000000001</v>
      </c>
      <c r="H33" s="2">
        <v>0.99425600000000003</v>
      </c>
      <c r="I33" s="2">
        <v>1.93981</v>
      </c>
    </row>
    <row r="34" spans="2:9" x14ac:dyDescent="0.2">
      <c r="B34" s="2">
        <v>-40</v>
      </c>
      <c r="C34" s="2">
        <v>4.6985200000000003</v>
      </c>
      <c r="D34" s="2">
        <v>0.75298399999999999</v>
      </c>
      <c r="E34" s="2">
        <v>1.27597</v>
      </c>
      <c r="F34" s="2">
        <v>0.532331</v>
      </c>
      <c r="G34" s="2">
        <v>0.96511800000000003</v>
      </c>
      <c r="H34" s="2">
        <v>1.2539800000000001</v>
      </c>
      <c r="I34" s="2">
        <v>2.0290900000000001</v>
      </c>
    </row>
    <row r="35" spans="2:9" x14ac:dyDescent="0.2">
      <c r="B35" s="2">
        <v>-30</v>
      </c>
      <c r="C35" s="2">
        <v>4.56623</v>
      </c>
      <c r="D35" s="2">
        <v>0.86882800000000004</v>
      </c>
      <c r="E35" s="2">
        <v>0.60547499999999999</v>
      </c>
      <c r="F35" s="2">
        <v>0.62579300000000004</v>
      </c>
      <c r="G35" s="2">
        <v>0.75912500000000005</v>
      </c>
      <c r="H35" s="2">
        <v>1.82213</v>
      </c>
      <c r="I35" s="2">
        <v>1.4366000000000001</v>
      </c>
    </row>
    <row r="36" spans="2:9" x14ac:dyDescent="0.2">
      <c r="B36" s="2">
        <v>-20</v>
      </c>
      <c r="C36" s="2">
        <v>6.2768600000000001</v>
      </c>
      <c r="D36" s="2">
        <v>0.72764300000000004</v>
      </c>
      <c r="E36" s="2">
        <v>0.47137699999999999</v>
      </c>
      <c r="F36" s="2">
        <v>0.34134199999999998</v>
      </c>
      <c r="G36" s="2">
        <v>0.35095199999999999</v>
      </c>
      <c r="H36" s="2">
        <v>2.6987000000000001</v>
      </c>
      <c r="I36" s="2">
        <v>1.46095</v>
      </c>
    </row>
    <row r="37" spans="2:9" x14ac:dyDescent="0.2">
      <c r="B37" s="2">
        <v>-10</v>
      </c>
      <c r="C37" s="2">
        <v>6.19475</v>
      </c>
      <c r="D37" s="2">
        <v>0.56835800000000003</v>
      </c>
      <c r="E37" s="2">
        <v>0.41042299999999998</v>
      </c>
      <c r="F37" s="2">
        <v>7.3144700000000007E-2</v>
      </c>
      <c r="G37" s="2">
        <v>6.1035199999999998E-2</v>
      </c>
      <c r="H37" s="2">
        <v>2.7839200000000002</v>
      </c>
      <c r="I37" s="2">
        <v>0.98208200000000001</v>
      </c>
    </row>
    <row r="38" spans="2:9" x14ac:dyDescent="0.2">
      <c r="B38" s="2">
        <v>0</v>
      </c>
      <c r="C38" s="2">
        <v>6.1582600000000003</v>
      </c>
      <c r="D38" s="2">
        <v>0.52491699999999997</v>
      </c>
      <c r="E38" s="2">
        <v>1.0077700000000001</v>
      </c>
      <c r="F38" s="2">
        <v>0.31696000000000002</v>
      </c>
      <c r="G38" s="2">
        <v>-0.56457500000000005</v>
      </c>
      <c r="H38" s="2">
        <v>3.5103300000000002</v>
      </c>
      <c r="I38" s="2">
        <v>1.10789</v>
      </c>
    </row>
    <row r="39" spans="2:9" x14ac:dyDescent="0.2">
      <c r="B39" s="2">
        <v>10</v>
      </c>
      <c r="C39" s="2">
        <v>6.07158</v>
      </c>
      <c r="D39" s="2">
        <v>0.87606799999999996</v>
      </c>
      <c r="E39" s="2">
        <v>0.86148199999999997</v>
      </c>
      <c r="F39" s="2">
        <v>0.37791400000000003</v>
      </c>
      <c r="G39" s="2">
        <v>-1.2321500000000001</v>
      </c>
      <c r="H39" s="2">
        <v>3.9851399999999999</v>
      </c>
      <c r="I39" s="2">
        <v>1.30674</v>
      </c>
    </row>
    <row r="40" spans="2:9" x14ac:dyDescent="0.2">
      <c r="B40" s="2">
        <v>20</v>
      </c>
      <c r="C40" s="2">
        <v>5.7659500000000001</v>
      </c>
      <c r="D40" s="2">
        <v>0.62265999999999999</v>
      </c>
      <c r="E40" s="2">
        <v>0.572967</v>
      </c>
      <c r="F40" s="2">
        <v>1.6254399999999999E-2</v>
      </c>
      <c r="G40" s="2">
        <v>-1.75095</v>
      </c>
      <c r="H40" s="2">
        <v>4.5208199999999996</v>
      </c>
      <c r="I40" s="2">
        <v>1.5745800000000001</v>
      </c>
    </row>
    <row r="41" spans="2:9" x14ac:dyDescent="0.2">
      <c r="B41" s="2">
        <v>30</v>
      </c>
      <c r="C41" s="2">
        <v>6.6737200000000003</v>
      </c>
      <c r="D41" s="2">
        <v>0.51767700000000005</v>
      </c>
      <c r="E41" s="2">
        <v>0.71112900000000001</v>
      </c>
      <c r="F41" s="2">
        <v>-6.9081100000000006E-2</v>
      </c>
      <c r="G41" s="2">
        <v>-2.0370499999999998</v>
      </c>
      <c r="H41" s="2">
        <v>4.5573499999999996</v>
      </c>
      <c r="I41" s="2">
        <v>1.7572000000000001</v>
      </c>
    </row>
    <row r="42" spans="2:9" x14ac:dyDescent="0.2">
      <c r="B42" s="2">
        <v>40</v>
      </c>
      <c r="C42" s="2">
        <v>8.9180700000000002</v>
      </c>
      <c r="D42" s="2">
        <v>0.21720700000000001</v>
      </c>
      <c r="E42" s="2">
        <v>0.88992700000000002</v>
      </c>
      <c r="F42" s="2">
        <v>-3.2508700000000001E-2</v>
      </c>
      <c r="G42" s="2">
        <v>-2.2850000000000001</v>
      </c>
      <c r="H42" s="2">
        <v>4.7074999999999996</v>
      </c>
      <c r="I42" s="2">
        <v>1.6922600000000001</v>
      </c>
    </row>
    <row r="43" spans="2:9" x14ac:dyDescent="0.2">
      <c r="B43" s="2">
        <v>50</v>
      </c>
      <c r="C43" s="2">
        <v>9.4061699999999995</v>
      </c>
      <c r="D43" s="2">
        <v>-0.13394400000000001</v>
      </c>
      <c r="E43" s="2">
        <v>-1.6254399999999999E-2</v>
      </c>
      <c r="F43" s="2">
        <v>-0.64204799999999995</v>
      </c>
      <c r="G43" s="2">
        <v>-2.7236899999999999</v>
      </c>
      <c r="H43" s="2">
        <v>5.0402699999999996</v>
      </c>
      <c r="I43" s="2">
        <v>2.0493899999999998</v>
      </c>
    </row>
    <row r="44" spans="2:9" x14ac:dyDescent="0.2">
      <c r="B44" s="2">
        <v>60</v>
      </c>
      <c r="C44" s="2">
        <v>9.8577700000000004</v>
      </c>
      <c r="D44" s="2">
        <v>-0.77108500000000002</v>
      </c>
      <c r="E44" s="2">
        <v>0.20318</v>
      </c>
      <c r="F44" s="2">
        <v>-0.89805400000000002</v>
      </c>
      <c r="G44" s="2">
        <v>-1.1787399999999999</v>
      </c>
      <c r="H44" s="2">
        <v>4.4356</v>
      </c>
      <c r="I44" s="2">
        <v>3.21814</v>
      </c>
    </row>
  </sheetData>
  <mergeCells count="3">
    <mergeCell ref="C3:I3"/>
    <mergeCell ref="N3:S3"/>
    <mergeCell ref="C26:I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C654B-D6DD-7E4D-A4DB-B4F97802DF43}">
  <dimension ref="B1:Z99"/>
  <sheetViews>
    <sheetView zoomScale="50" zoomScaleNormal="42" workbookViewId="0">
      <selection activeCell="F38" sqref="F38"/>
    </sheetView>
  </sheetViews>
  <sheetFormatPr baseColWidth="10" defaultRowHeight="16" x14ac:dyDescent="0.2"/>
  <cols>
    <col min="2" max="2" width="16.33203125" customWidth="1"/>
    <col min="4" max="4" width="18" customWidth="1"/>
    <col min="7" max="7" width="17" customWidth="1"/>
    <col min="9" max="9" width="18" customWidth="1"/>
    <col min="12" max="12" width="21.6640625" customWidth="1"/>
    <col min="13" max="13" width="12" customWidth="1"/>
    <col min="14" max="14" width="19" customWidth="1"/>
    <col min="17" max="17" width="17.5" customWidth="1"/>
    <col min="19" max="19" width="16.6640625" customWidth="1"/>
    <col min="22" max="22" width="17.6640625" customWidth="1"/>
    <col min="24" max="24" width="17.5" customWidth="1"/>
  </cols>
  <sheetData>
    <row r="1" spans="2:26" ht="17" thickBot="1" x14ac:dyDescent="0.25"/>
    <row r="2" spans="2:26" ht="17" thickBot="1" x14ac:dyDescent="0.25">
      <c r="C2" s="63" t="s">
        <v>32</v>
      </c>
      <c r="D2" s="64"/>
      <c r="H2" s="63" t="s">
        <v>53</v>
      </c>
      <c r="I2" s="64"/>
      <c r="M2" s="63" t="s">
        <v>34</v>
      </c>
      <c r="N2" s="64"/>
      <c r="R2" s="65" t="s">
        <v>35</v>
      </c>
      <c r="S2" s="66"/>
      <c r="W2" s="65" t="s">
        <v>36</v>
      </c>
      <c r="X2" s="66"/>
    </row>
    <row r="3" spans="2:26" ht="68" x14ac:dyDescent="0.2">
      <c r="B3" s="45" t="s">
        <v>3</v>
      </c>
      <c r="C3" s="45" t="s">
        <v>58</v>
      </c>
      <c r="D3" s="45" t="s">
        <v>59</v>
      </c>
      <c r="E3" s="45"/>
      <c r="F3" s="45"/>
      <c r="G3" s="45" t="s">
        <v>3</v>
      </c>
      <c r="H3" s="45" t="s">
        <v>1</v>
      </c>
      <c r="I3" s="45" t="s">
        <v>2</v>
      </c>
      <c r="J3" s="46"/>
      <c r="K3" s="46"/>
      <c r="L3" s="46" t="s">
        <v>3</v>
      </c>
      <c r="M3" s="46" t="s">
        <v>1</v>
      </c>
      <c r="N3" s="46" t="s">
        <v>2</v>
      </c>
      <c r="O3" s="46"/>
      <c r="P3" s="46"/>
      <c r="Q3" s="46" t="s">
        <v>3</v>
      </c>
      <c r="R3" s="46" t="s">
        <v>1</v>
      </c>
      <c r="S3" s="46" t="s">
        <v>2</v>
      </c>
      <c r="T3" s="46"/>
      <c r="U3" s="46"/>
      <c r="V3" s="46" t="s">
        <v>3</v>
      </c>
      <c r="W3" s="46" t="s">
        <v>1</v>
      </c>
      <c r="X3" s="46" t="s">
        <v>2</v>
      </c>
      <c r="Y3" s="46"/>
      <c r="Z3" s="46"/>
    </row>
    <row r="4" spans="2:26" x14ac:dyDescent="0.2">
      <c r="B4">
        <v>0</v>
      </c>
      <c r="C4" s="4">
        <v>-8.37547</v>
      </c>
      <c r="D4">
        <f t="shared" ref="D4:D12" si="0">C4/$C$4</f>
        <v>1</v>
      </c>
      <c r="G4">
        <v>0</v>
      </c>
      <c r="H4" s="4">
        <v>-5.6226799999999999</v>
      </c>
      <c r="I4">
        <f t="shared" ref="I4:I12" si="1">H4/$H$4</f>
        <v>1</v>
      </c>
      <c r="L4">
        <v>0</v>
      </c>
      <c r="M4" s="4">
        <v>-5.2327300000000001</v>
      </c>
      <c r="N4">
        <f t="shared" ref="N4:N11" si="2">M4/$M$4</f>
        <v>1</v>
      </c>
      <c r="Q4">
        <v>0</v>
      </c>
      <c r="R4" s="4">
        <v>-10.5967</v>
      </c>
      <c r="S4">
        <f t="shared" ref="S4:S12" si="3">R4/$R$4</f>
        <v>1</v>
      </c>
      <c r="V4">
        <v>0</v>
      </c>
      <c r="W4" s="4">
        <v>-10.256500000000001</v>
      </c>
      <c r="X4">
        <f t="shared" ref="X4:X12" si="4">W4/$W$4</f>
        <v>1</v>
      </c>
    </row>
    <row r="5" spans="2:26" x14ac:dyDescent="0.2">
      <c r="B5">
        <v>3</v>
      </c>
      <c r="C5" s="4">
        <v>-9.1680200000000003</v>
      </c>
      <c r="D5">
        <f t="shared" si="0"/>
        <v>1.0946275253806652</v>
      </c>
      <c r="G5">
        <v>3</v>
      </c>
      <c r="H5" s="4">
        <v>-5.2972400000000004</v>
      </c>
      <c r="I5">
        <f t="shared" si="1"/>
        <v>0.94212012776825294</v>
      </c>
      <c r="L5">
        <v>10</v>
      </c>
      <c r="M5" s="4">
        <v>-5.2953599999999996</v>
      </c>
      <c r="N5">
        <f t="shared" si="2"/>
        <v>1.0119688957771564</v>
      </c>
      <c r="Q5">
        <v>3</v>
      </c>
      <c r="R5" s="4">
        <v>-12.085599999999999</v>
      </c>
      <c r="S5">
        <f t="shared" si="3"/>
        <v>1.1405060065869563</v>
      </c>
      <c r="V5">
        <v>3</v>
      </c>
      <c r="W5" s="4">
        <v>-9.1235700000000008</v>
      </c>
      <c r="X5">
        <f t="shared" si="4"/>
        <v>0.88954029152244918</v>
      </c>
    </row>
    <row r="6" spans="2:26" x14ac:dyDescent="0.2">
      <c r="B6">
        <v>10</v>
      </c>
      <c r="C6" s="3">
        <v>-10.223000000000001</v>
      </c>
      <c r="D6">
        <f t="shared" si="0"/>
        <v>1.2205882177358407</v>
      </c>
      <c r="G6">
        <v>10</v>
      </c>
      <c r="H6" s="4">
        <v>-5.7000799999999998</v>
      </c>
      <c r="I6">
        <f t="shared" si="1"/>
        <v>1.0137656775772408</v>
      </c>
      <c r="L6">
        <v>30</v>
      </c>
      <c r="M6" s="4">
        <v>-4.1855000000000002</v>
      </c>
      <c r="N6">
        <f t="shared" si="2"/>
        <v>0.79986928429328474</v>
      </c>
      <c r="Q6">
        <v>10</v>
      </c>
      <c r="R6" s="4">
        <v>-10.3668</v>
      </c>
      <c r="S6">
        <f t="shared" si="3"/>
        <v>0.97830456651599074</v>
      </c>
      <c r="V6">
        <v>10</v>
      </c>
      <c r="W6" s="4">
        <v>-10.029</v>
      </c>
      <c r="X6">
        <f t="shared" si="4"/>
        <v>0.97781894408423919</v>
      </c>
    </row>
    <row r="7" spans="2:26" x14ac:dyDescent="0.2">
      <c r="B7">
        <v>30</v>
      </c>
      <c r="C7" s="4">
        <v>-6.93506</v>
      </c>
      <c r="D7">
        <f t="shared" si="0"/>
        <v>0.82802039766126556</v>
      </c>
      <c r="G7">
        <v>30</v>
      </c>
      <c r="H7" s="4">
        <v>-4.6785399999999999</v>
      </c>
      <c r="I7">
        <f t="shared" si="1"/>
        <v>0.83208363271607133</v>
      </c>
      <c r="L7">
        <v>100</v>
      </c>
      <c r="M7" s="4">
        <v>-3.09829</v>
      </c>
      <c r="N7">
        <f t="shared" si="2"/>
        <v>0.59209819730809732</v>
      </c>
      <c r="Q7">
        <v>30</v>
      </c>
      <c r="R7" s="4">
        <v>-10.616899999999999</v>
      </c>
      <c r="S7">
        <f t="shared" si="3"/>
        <v>1.0019062538337407</v>
      </c>
      <c r="V7">
        <v>30</v>
      </c>
      <c r="W7" s="4">
        <v>-10.6378</v>
      </c>
      <c r="X7">
        <f t="shared" si="4"/>
        <v>1.0371764247062838</v>
      </c>
    </row>
    <row r="8" spans="2:26" ht="16" customHeight="1" x14ac:dyDescent="0.2">
      <c r="B8">
        <v>100</v>
      </c>
      <c r="C8" s="4">
        <v>-8.1172299999999993</v>
      </c>
      <c r="D8">
        <f t="shared" si="0"/>
        <v>0.96916710345807455</v>
      </c>
      <c r="G8">
        <v>100</v>
      </c>
      <c r="H8" s="4">
        <v>-4.6167600000000002</v>
      </c>
      <c r="I8">
        <f t="shared" si="1"/>
        <v>0.82109598981268728</v>
      </c>
      <c r="L8">
        <v>300</v>
      </c>
      <c r="M8" s="4">
        <v>-2.3821400000000001</v>
      </c>
      <c r="N8">
        <f t="shared" si="2"/>
        <v>0.45523847016757985</v>
      </c>
      <c r="Q8">
        <v>100</v>
      </c>
      <c r="R8" s="4">
        <v>-8.2003599999999999</v>
      </c>
      <c r="S8">
        <f t="shared" si="3"/>
        <v>0.77385978653731824</v>
      </c>
      <c r="V8">
        <v>100</v>
      </c>
      <c r="W8" s="4">
        <v>-9.7878600000000002</v>
      </c>
      <c r="X8">
        <f t="shared" si="4"/>
        <v>0.95430799980500169</v>
      </c>
    </row>
    <row r="9" spans="2:26" x14ac:dyDescent="0.2">
      <c r="B9">
        <v>300</v>
      </c>
      <c r="C9" s="4">
        <v>-7.9050099999999999</v>
      </c>
      <c r="D9">
        <f t="shared" si="0"/>
        <v>0.94382882393465684</v>
      </c>
      <c r="G9">
        <v>300</v>
      </c>
      <c r="H9" s="4">
        <v>-3.62649</v>
      </c>
      <c r="I9">
        <f t="shared" si="1"/>
        <v>0.64497534983317562</v>
      </c>
      <c r="L9">
        <v>1000</v>
      </c>
      <c r="M9" s="4">
        <v>-1.90377</v>
      </c>
      <c r="N9">
        <f t="shared" si="2"/>
        <v>0.36381965054569981</v>
      </c>
      <c r="Q9">
        <v>300</v>
      </c>
      <c r="R9" s="4">
        <v>-6.01309</v>
      </c>
      <c r="S9">
        <f t="shared" si="3"/>
        <v>0.56744930025385265</v>
      </c>
      <c r="V9">
        <v>300</v>
      </c>
      <c r="W9" s="4">
        <v>-7.5077499999999997</v>
      </c>
      <c r="X9">
        <f t="shared" si="4"/>
        <v>0.73199922000682482</v>
      </c>
    </row>
    <row r="10" spans="2:26" x14ac:dyDescent="0.2">
      <c r="B10">
        <v>1000</v>
      </c>
      <c r="C10" s="4">
        <v>-5.1136499999999998</v>
      </c>
      <c r="D10">
        <f t="shared" si="0"/>
        <v>0.61055081087986707</v>
      </c>
      <c r="G10">
        <v>1000</v>
      </c>
      <c r="H10" s="4">
        <v>-2.8710900000000001</v>
      </c>
      <c r="I10">
        <f t="shared" si="1"/>
        <v>0.51062660510646174</v>
      </c>
      <c r="L10">
        <v>3000</v>
      </c>
      <c r="M10" s="4">
        <v>-1.48464</v>
      </c>
      <c r="N10">
        <f t="shared" si="2"/>
        <v>0.28372188131243153</v>
      </c>
      <c r="Q10">
        <v>1000</v>
      </c>
      <c r="R10" s="4">
        <v>-4.0958899999999998</v>
      </c>
      <c r="S10">
        <f t="shared" si="3"/>
        <v>0.38652505025149336</v>
      </c>
      <c r="V10">
        <v>1000</v>
      </c>
      <c r="W10" s="4">
        <v>-4.6767200000000004</v>
      </c>
      <c r="X10">
        <f t="shared" si="4"/>
        <v>0.4559762102081607</v>
      </c>
    </row>
    <row r="11" spans="2:26" x14ac:dyDescent="0.2">
      <c r="B11">
        <v>3000</v>
      </c>
      <c r="C11" s="4">
        <v>-4.0555700000000003</v>
      </c>
      <c r="D11">
        <f t="shared" si="0"/>
        <v>0.48421999004234989</v>
      </c>
      <c r="G11">
        <v>3000</v>
      </c>
      <c r="H11" s="4">
        <v>-0.87426499999999996</v>
      </c>
      <c r="I11">
        <f t="shared" si="1"/>
        <v>0.15548901947114188</v>
      </c>
      <c r="L11">
        <v>6000</v>
      </c>
      <c r="M11" s="4">
        <v>-0.473414</v>
      </c>
      <c r="N11">
        <f t="shared" si="2"/>
        <v>9.0471704062697667E-2</v>
      </c>
      <c r="Q11">
        <v>3000</v>
      </c>
      <c r="R11" s="4">
        <v>-2.1688800000000001</v>
      </c>
      <c r="S11">
        <f t="shared" si="3"/>
        <v>0.20467504034274822</v>
      </c>
      <c r="V11">
        <v>3000</v>
      </c>
      <c r="W11" s="4">
        <v>-4.8515100000000002</v>
      </c>
      <c r="X11">
        <f t="shared" si="4"/>
        <v>0.47301808609174667</v>
      </c>
    </row>
    <row r="12" spans="2:26" x14ac:dyDescent="0.2">
      <c r="B12">
        <v>6000</v>
      </c>
      <c r="C12" s="4">
        <v>-3.8324400000000001</v>
      </c>
      <c r="D12">
        <f t="shared" si="0"/>
        <v>0.4575790970536579</v>
      </c>
      <c r="G12">
        <v>6000</v>
      </c>
      <c r="H12" s="4">
        <v>-0.128889</v>
      </c>
      <c r="I12">
        <f t="shared" si="1"/>
        <v>2.2923054486472645E-2</v>
      </c>
      <c r="Q12">
        <v>6000</v>
      </c>
      <c r="R12" s="4">
        <v>-0.62239800000000001</v>
      </c>
      <c r="S12">
        <f t="shared" si="3"/>
        <v>5.873507790161088E-2</v>
      </c>
      <c r="V12">
        <v>6000</v>
      </c>
      <c r="W12" s="4">
        <v>-1.87293</v>
      </c>
      <c r="X12">
        <f t="shared" si="4"/>
        <v>0.18260907717057473</v>
      </c>
    </row>
    <row r="13" spans="2:26" ht="17" thickBot="1" x14ac:dyDescent="0.25"/>
    <row r="14" spans="2:26" ht="17" thickBot="1" x14ac:dyDescent="0.25">
      <c r="B14" s="47" t="s">
        <v>61</v>
      </c>
      <c r="C14" s="48">
        <v>764.2</v>
      </c>
      <c r="D14" s="49"/>
      <c r="E14" s="49"/>
      <c r="F14" s="49"/>
      <c r="G14" s="49"/>
      <c r="H14" s="48">
        <v>1103</v>
      </c>
      <c r="I14" s="49"/>
      <c r="J14" s="49"/>
      <c r="K14" s="49"/>
      <c r="L14" s="49"/>
      <c r="M14" s="48">
        <v>113.3</v>
      </c>
      <c r="N14" s="49"/>
      <c r="O14" s="49"/>
      <c r="P14" s="49"/>
      <c r="Q14" s="49"/>
      <c r="R14" s="48">
        <v>337</v>
      </c>
      <c r="S14" s="49"/>
      <c r="T14" s="49"/>
      <c r="U14" s="49"/>
      <c r="V14" s="49"/>
      <c r="W14" s="48">
        <v>755.8</v>
      </c>
      <c r="X14" s="50"/>
    </row>
    <row r="99" spans="3:3" x14ac:dyDescent="0.2">
      <c r="C99" s="2"/>
    </row>
  </sheetData>
  <mergeCells count="5">
    <mergeCell ref="C2:D2"/>
    <mergeCell ref="H2:I2"/>
    <mergeCell ref="M2:N2"/>
    <mergeCell ref="R2:S2"/>
    <mergeCell ref="W2:X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594BF-6046-EF4E-8558-B51236F0F023}">
  <dimension ref="B1:L36"/>
  <sheetViews>
    <sheetView zoomScale="75" workbookViewId="0">
      <selection activeCell="Q51" sqref="Q51"/>
    </sheetView>
  </sheetViews>
  <sheetFormatPr baseColWidth="10" defaultRowHeight="16" x14ac:dyDescent="0.2"/>
  <cols>
    <col min="2" max="2" width="21.5" customWidth="1"/>
  </cols>
  <sheetData>
    <row r="1" spans="2:12" ht="17" thickBot="1" x14ac:dyDescent="0.25"/>
    <row r="2" spans="2:12" ht="17" thickBot="1" x14ac:dyDescent="0.25">
      <c r="B2" t="s">
        <v>20</v>
      </c>
      <c r="C2" s="68">
        <v>100</v>
      </c>
      <c r="D2" s="69"/>
      <c r="E2" s="70">
        <v>60</v>
      </c>
      <c r="F2" s="70"/>
      <c r="G2" s="69">
        <v>40</v>
      </c>
      <c r="H2" s="69"/>
      <c r="I2" s="71">
        <v>30</v>
      </c>
      <c r="J2" s="71"/>
      <c r="K2" s="72">
        <v>10</v>
      </c>
      <c r="L2" s="73"/>
    </row>
    <row r="3" spans="2:12" ht="17" thickBot="1" x14ac:dyDescent="0.25">
      <c r="B3" s="12" t="s">
        <v>19</v>
      </c>
      <c r="C3" s="77">
        <v>5</v>
      </c>
      <c r="D3" s="74"/>
      <c r="E3" s="76">
        <v>4.7779999999999996</v>
      </c>
      <c r="F3" s="76"/>
      <c r="G3" s="74">
        <v>4.6020000000000003</v>
      </c>
      <c r="H3" s="74"/>
      <c r="I3" s="76">
        <v>4.4770000000000003</v>
      </c>
      <c r="J3" s="76"/>
      <c r="K3" s="74">
        <v>4</v>
      </c>
      <c r="L3" s="75"/>
    </row>
    <row r="4" spans="2:12" x14ac:dyDescent="0.2">
      <c r="C4" s="5" t="s">
        <v>22</v>
      </c>
      <c r="D4" s="5" t="s">
        <v>21</v>
      </c>
      <c r="E4" s="14" t="s">
        <v>22</v>
      </c>
      <c r="F4" s="14" t="s">
        <v>21</v>
      </c>
      <c r="G4" s="5" t="s">
        <v>22</v>
      </c>
      <c r="H4" s="5" t="s">
        <v>21</v>
      </c>
      <c r="I4" s="14" t="s">
        <v>22</v>
      </c>
      <c r="J4" s="14" t="s">
        <v>21</v>
      </c>
      <c r="K4" s="5" t="s">
        <v>22</v>
      </c>
      <c r="L4" s="5" t="s">
        <v>21</v>
      </c>
    </row>
    <row r="5" spans="2:12" x14ac:dyDescent="0.2">
      <c r="C5" s="26">
        <v>7.9790000000000001</v>
      </c>
      <c r="D5" s="26">
        <f>LOG10(C5)</f>
        <v>0.90194846507308402</v>
      </c>
      <c r="E5" s="27">
        <v>9.6660000000000004</v>
      </c>
      <c r="F5" s="27">
        <f>LOG10(E5)</f>
        <v>0.9852467908028617</v>
      </c>
      <c r="G5" s="26">
        <v>17.649999999999999</v>
      </c>
      <c r="H5" s="26">
        <f>LOG10(G5)</f>
        <v>1.2467447097238413</v>
      </c>
      <c r="I5" s="27">
        <v>60.84</v>
      </c>
      <c r="J5" s="27">
        <f>LOG10(I5)</f>
        <v>1.7841892053809609</v>
      </c>
      <c r="K5" s="26">
        <v>94.03</v>
      </c>
      <c r="L5" s="26">
        <f>LOG10(K5)</f>
        <v>1.9732664361085286</v>
      </c>
    </row>
    <row r="6" spans="2:12" x14ac:dyDescent="0.2">
      <c r="C6" s="26">
        <v>20.56</v>
      </c>
      <c r="D6" s="26">
        <f t="shared" ref="D6:D10" si="0">LOG10(C6)</f>
        <v>1.3130231103232382</v>
      </c>
      <c r="E6" s="27">
        <v>9.5939999999999994</v>
      </c>
      <c r="F6" s="27">
        <f t="shared" ref="F6:F9" si="1">LOG10(E6)</f>
        <v>0.9819997141298783</v>
      </c>
      <c r="G6" s="26">
        <v>23.1</v>
      </c>
      <c r="H6" s="26">
        <f t="shared" ref="H6:H9" si="2">LOG10(G6)</f>
        <v>1.3636119798921444</v>
      </c>
      <c r="I6" s="27">
        <v>44.06</v>
      </c>
      <c r="J6" s="27">
        <f t="shared" ref="J6" si="3">LOG10(I6)</f>
        <v>1.6440444928147488</v>
      </c>
      <c r="K6" s="26">
        <v>71.86</v>
      </c>
      <c r="L6" s="26">
        <f t="shared" ref="L6" si="4">LOG10(K6)</f>
        <v>1.8564872128686307</v>
      </c>
    </row>
    <row r="7" spans="2:12" x14ac:dyDescent="0.2">
      <c r="C7" s="26">
        <v>20.48</v>
      </c>
      <c r="D7" s="26">
        <f t="shared" si="0"/>
        <v>1.3113299523037931</v>
      </c>
      <c r="E7" s="27">
        <v>9.33</v>
      </c>
      <c r="F7" s="27">
        <f t="shared" si="1"/>
        <v>0.96988164374649999</v>
      </c>
      <c r="G7" s="26">
        <v>11.83</v>
      </c>
      <c r="H7" s="26">
        <f t="shared" si="2"/>
        <v>1.0729847446279304</v>
      </c>
      <c r="I7" s="27">
        <v>20.56</v>
      </c>
      <c r="J7" s="27">
        <f t="shared" ref="J7" si="5">LOG10(I7)</f>
        <v>1.3130231103232382</v>
      </c>
      <c r="K7" s="26">
        <v>72.180000000000007</v>
      </c>
      <c r="L7" s="26">
        <f t="shared" ref="L7" si="6">LOG10(K7)</f>
        <v>1.8584168777234884</v>
      </c>
    </row>
    <row r="8" spans="2:12" x14ac:dyDescent="0.2">
      <c r="C8" s="26">
        <v>10.49</v>
      </c>
      <c r="D8" s="26">
        <f t="shared" si="0"/>
        <v>1.0207754881935578</v>
      </c>
      <c r="E8" s="27">
        <v>23.36</v>
      </c>
      <c r="F8" s="27">
        <f t="shared" si="1"/>
        <v>1.3684728384403619</v>
      </c>
      <c r="G8" s="26">
        <v>7.5419999999999998</v>
      </c>
      <c r="H8" s="26">
        <f t="shared" si="2"/>
        <v>0.87748652806960137</v>
      </c>
      <c r="I8" s="27">
        <v>65.37</v>
      </c>
      <c r="J8" s="27">
        <f t="shared" ref="J8" si="7">LOG10(I8)</f>
        <v>1.815378484965918</v>
      </c>
      <c r="K8" s="26">
        <v>31.98</v>
      </c>
      <c r="L8" s="26">
        <f t="shared" ref="L8" si="8">LOG10(K8)</f>
        <v>1.5048784594102158</v>
      </c>
    </row>
    <row r="9" spans="2:12" x14ac:dyDescent="0.2">
      <c r="C9" s="26">
        <v>2.0249999999999999</v>
      </c>
      <c r="D9" s="26">
        <f t="shared" si="0"/>
        <v>0.30642502755068735</v>
      </c>
      <c r="E9" s="27">
        <v>15.95</v>
      </c>
      <c r="F9" s="27">
        <f t="shared" si="1"/>
        <v>1.2027606873932</v>
      </c>
      <c r="G9" s="26">
        <v>24.46</v>
      </c>
      <c r="H9" s="26">
        <f t="shared" si="2"/>
        <v>1.3884564527002667</v>
      </c>
      <c r="I9" s="27">
        <v>28.64</v>
      </c>
      <c r="J9" s="27">
        <f t="shared" ref="J9" si="9">LOG10(I9)</f>
        <v>1.4569730136358179</v>
      </c>
      <c r="K9" s="26">
        <v>78.39</v>
      </c>
      <c r="L9" s="26">
        <f t="shared" ref="L9" si="10">LOG10(K9)</f>
        <v>1.8942606644469882</v>
      </c>
    </row>
    <row r="10" spans="2:12" x14ac:dyDescent="0.2">
      <c r="C10" s="26">
        <v>10.38</v>
      </c>
      <c r="D10" s="26">
        <f t="shared" si="0"/>
        <v>1.0161973535124391</v>
      </c>
      <c r="I10" s="2"/>
      <c r="K10" s="2"/>
    </row>
    <row r="12" spans="2:12" x14ac:dyDescent="0.2">
      <c r="B12" t="s">
        <v>24</v>
      </c>
      <c r="C12" s="26">
        <f>AVERAGE(C5:C10)</f>
        <v>11.985666666666667</v>
      </c>
      <c r="D12" s="26">
        <f>AVERAGE(D5:D10)</f>
        <v>0.97828323282613316</v>
      </c>
      <c r="E12" s="27">
        <f t="shared" ref="E12:L12" si="11">AVERAGE(E5:E9)</f>
        <v>13.579999999999998</v>
      </c>
      <c r="F12" s="27">
        <f t="shared" si="11"/>
        <v>1.1016723349025603</v>
      </c>
      <c r="G12" s="27">
        <f t="shared" si="11"/>
        <v>16.916399999999999</v>
      </c>
      <c r="H12" s="27">
        <f t="shared" si="11"/>
        <v>1.1898568830027567</v>
      </c>
      <c r="I12" s="27">
        <f t="shared" si="11"/>
        <v>43.894000000000005</v>
      </c>
      <c r="J12" s="27">
        <f t="shared" si="11"/>
        <v>1.6027216614241369</v>
      </c>
      <c r="K12" s="27">
        <f t="shared" si="11"/>
        <v>69.688000000000002</v>
      </c>
      <c r="L12" s="27">
        <f t="shared" si="11"/>
        <v>1.8174619301115704</v>
      </c>
    </row>
    <row r="13" spans="2:12" x14ac:dyDescent="0.2">
      <c r="B13" t="s">
        <v>25</v>
      </c>
      <c r="C13" s="5">
        <f>STDEV(C5:C10)</f>
        <v>7.2904915243532553</v>
      </c>
      <c r="D13" s="5">
        <f>STDEV(D5:D10)</f>
        <v>0.36971189324096398</v>
      </c>
      <c r="E13" s="14">
        <f t="shared" ref="E13:L13" si="12">STDEV(E5:E9)</f>
        <v>6.1346432659120476</v>
      </c>
      <c r="F13" s="14">
        <f t="shared" si="12"/>
        <v>0.17793720342736183</v>
      </c>
      <c r="G13" s="14">
        <f t="shared" si="12"/>
        <v>7.2358796839085207</v>
      </c>
      <c r="H13" s="14">
        <f t="shared" si="12"/>
        <v>0.214536234105975</v>
      </c>
      <c r="I13" s="14">
        <f t="shared" si="12"/>
        <v>19.529292869942815</v>
      </c>
      <c r="J13" s="14">
        <f t="shared" si="12"/>
        <v>0.21507492261118036</v>
      </c>
      <c r="K13" s="14">
        <f t="shared" si="12"/>
        <v>22.91876240114199</v>
      </c>
      <c r="L13" s="14">
        <f t="shared" si="12"/>
        <v>0.18102610051339718</v>
      </c>
    </row>
    <row r="14" spans="2:12" x14ac:dyDescent="0.2">
      <c r="B14" t="s">
        <v>26</v>
      </c>
      <c r="C14" s="5">
        <f>C13/(SQRT(6))</f>
        <v>2.9763307014584997</v>
      </c>
      <c r="D14" s="5">
        <f>D13/(SQRT(6))</f>
        <v>0.15093424837978178</v>
      </c>
      <c r="E14" s="14">
        <f t="shared" ref="E14:L14" si="13">E13/(SQRT(5))</f>
        <v>2.7434958720581313</v>
      </c>
      <c r="F14" s="14">
        <f t="shared" si="13"/>
        <v>7.9575936517957913E-2</v>
      </c>
      <c r="G14" s="14">
        <f t="shared" si="13"/>
        <v>3.2359837700458285</v>
      </c>
      <c r="H14" s="14">
        <f t="shared" si="13"/>
        <v>9.5943520619553774E-2</v>
      </c>
      <c r="I14" s="14">
        <f t="shared" si="13"/>
        <v>8.733765281938819</v>
      </c>
      <c r="J14" s="14">
        <f t="shared" si="13"/>
        <v>9.618442944282117E-2</v>
      </c>
      <c r="K14" s="14">
        <f t="shared" si="13"/>
        <v>10.249582137823959</v>
      </c>
      <c r="L14" s="14">
        <f t="shared" si="13"/>
        <v>8.0957333289933125E-2</v>
      </c>
    </row>
    <row r="16" spans="2:12" x14ac:dyDescent="0.2">
      <c r="D16" s="2"/>
      <c r="E16" s="2"/>
    </row>
    <row r="17" spans="2:9" x14ac:dyDescent="0.2">
      <c r="E17" s="2"/>
    </row>
    <row r="18" spans="2:9" x14ac:dyDescent="0.2">
      <c r="E18" s="2"/>
    </row>
    <row r="19" spans="2:9" x14ac:dyDescent="0.2">
      <c r="B19" s="15"/>
      <c r="C19" s="2"/>
      <c r="D19" s="2"/>
      <c r="E19" s="2"/>
      <c r="F19" s="2"/>
      <c r="G19" s="2"/>
      <c r="H19" s="2"/>
      <c r="I19" s="2"/>
    </row>
    <row r="20" spans="2:9" x14ac:dyDescent="0.2">
      <c r="B20" s="15"/>
      <c r="C20" s="2"/>
      <c r="D20" s="2"/>
      <c r="E20" s="2"/>
      <c r="F20" s="2"/>
      <c r="G20" s="2"/>
      <c r="H20" s="2"/>
      <c r="I20" s="2"/>
    </row>
    <row r="21" spans="2:9" x14ac:dyDescent="0.2">
      <c r="B21" s="15"/>
      <c r="C21" s="2"/>
      <c r="D21" s="2"/>
      <c r="E21" s="2"/>
      <c r="F21" s="2"/>
      <c r="G21" s="2"/>
      <c r="H21" s="2"/>
      <c r="I21" s="2"/>
    </row>
    <row r="22" spans="2:9" x14ac:dyDescent="0.2">
      <c r="B22" s="15"/>
      <c r="C22" s="2"/>
      <c r="D22" s="2"/>
      <c r="E22" s="2"/>
      <c r="F22" s="2"/>
      <c r="G22" s="2"/>
      <c r="H22" s="2"/>
      <c r="I22" s="2"/>
    </row>
    <row r="23" spans="2:9" x14ac:dyDescent="0.2">
      <c r="B23" s="15"/>
      <c r="C23" s="2"/>
      <c r="D23" s="2"/>
      <c r="E23" s="2"/>
      <c r="F23" s="2"/>
      <c r="G23" s="2"/>
      <c r="H23" s="2"/>
      <c r="I23" s="2"/>
    </row>
    <row r="27" spans="2:9" x14ac:dyDescent="0.2">
      <c r="G27" t="s">
        <v>62</v>
      </c>
    </row>
    <row r="29" spans="2:9" x14ac:dyDescent="0.2">
      <c r="C29" s="2"/>
      <c r="D29" s="2"/>
      <c r="E29" s="2"/>
      <c r="F29" s="2"/>
      <c r="G29" s="2"/>
    </row>
    <row r="36" spans="11:11" x14ac:dyDescent="0.2">
      <c r="K36" s="2"/>
    </row>
  </sheetData>
  <mergeCells count="10">
    <mergeCell ref="K3:L3"/>
    <mergeCell ref="I3:J3"/>
    <mergeCell ref="G3:H3"/>
    <mergeCell ref="E3:F3"/>
    <mergeCell ref="C3:D3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67D76-ED01-B342-A6A1-2D319215BA62}">
  <dimension ref="A3:J26"/>
  <sheetViews>
    <sheetView workbookViewId="0">
      <selection activeCell="F20" sqref="F20"/>
    </sheetView>
  </sheetViews>
  <sheetFormatPr baseColWidth="10" defaultRowHeight="16" x14ac:dyDescent="0.2"/>
  <cols>
    <col min="1" max="1" width="21.33203125" customWidth="1"/>
  </cols>
  <sheetData>
    <row r="3" spans="1:10" ht="17" thickBot="1" x14ac:dyDescent="0.25">
      <c r="B3" s="67" t="s">
        <v>23</v>
      </c>
      <c r="C3" s="67"/>
      <c r="D3" s="67"/>
      <c r="E3" s="67"/>
      <c r="F3" s="67"/>
    </row>
    <row r="4" spans="1:10" ht="17" thickBot="1" x14ac:dyDescent="0.25">
      <c r="A4" t="s">
        <v>20</v>
      </c>
      <c r="B4" s="28">
        <v>100</v>
      </c>
      <c r="C4" s="29">
        <v>60</v>
      </c>
      <c r="D4" s="30">
        <v>40</v>
      </c>
      <c r="E4" s="31">
        <v>30</v>
      </c>
      <c r="F4" s="32">
        <v>10</v>
      </c>
    </row>
    <row r="5" spans="1:10" x14ac:dyDescent="0.2">
      <c r="B5" s="26">
        <v>7.9790000000000001</v>
      </c>
      <c r="C5" s="27">
        <v>9.6660000000000004</v>
      </c>
      <c r="D5" s="26">
        <v>17.649999999999999</v>
      </c>
      <c r="E5" s="27">
        <v>60.84</v>
      </c>
      <c r="F5" s="26">
        <v>94.03</v>
      </c>
    </row>
    <row r="6" spans="1:10" x14ac:dyDescent="0.2">
      <c r="B6" s="26">
        <v>20.56</v>
      </c>
      <c r="C6" s="27">
        <v>9.5939999999999994</v>
      </c>
      <c r="D6" s="26">
        <v>23.1</v>
      </c>
      <c r="E6" s="27">
        <v>44.06</v>
      </c>
      <c r="F6" s="26">
        <v>71.86</v>
      </c>
    </row>
    <row r="7" spans="1:10" x14ac:dyDescent="0.2">
      <c r="B7" s="26">
        <v>20.48</v>
      </c>
      <c r="C7" s="27">
        <v>9.33</v>
      </c>
      <c r="D7" s="26">
        <v>11.83</v>
      </c>
      <c r="E7" s="27">
        <v>20.56</v>
      </c>
      <c r="F7" s="26">
        <v>72.180000000000007</v>
      </c>
    </row>
    <row r="8" spans="1:10" x14ac:dyDescent="0.2">
      <c r="B8" s="26">
        <v>10.49</v>
      </c>
      <c r="C8" s="27">
        <v>23.36</v>
      </c>
      <c r="D8" s="26">
        <v>7.5419999999999998</v>
      </c>
      <c r="E8" s="27">
        <v>65.37</v>
      </c>
      <c r="F8" s="26">
        <v>31.98</v>
      </c>
      <c r="J8" s="2"/>
    </row>
    <row r="9" spans="1:10" x14ac:dyDescent="0.2">
      <c r="B9" s="26">
        <v>2.0249999999999999</v>
      </c>
      <c r="C9" s="27">
        <v>15.95</v>
      </c>
      <c r="D9" s="26">
        <v>24.46</v>
      </c>
      <c r="E9" s="27">
        <v>28.64</v>
      </c>
      <c r="F9" s="26">
        <v>78.39</v>
      </c>
      <c r="J9" s="2"/>
    </row>
    <row r="10" spans="1:10" x14ac:dyDescent="0.2">
      <c r="B10" s="26">
        <v>10.38</v>
      </c>
      <c r="E10" s="2"/>
      <c r="F10" s="2"/>
      <c r="J10" s="2"/>
    </row>
    <row r="11" spans="1:10" x14ac:dyDescent="0.2">
      <c r="J11" s="2"/>
    </row>
    <row r="12" spans="1:10" x14ac:dyDescent="0.2">
      <c r="A12" t="s">
        <v>24</v>
      </c>
      <c r="B12">
        <f>AVERAGE(B5:B10)</f>
        <v>11.985666666666667</v>
      </c>
      <c r="C12">
        <f>AVERAGE(C5:C9)</f>
        <v>13.579999999999998</v>
      </c>
      <c r="D12">
        <f>AVERAGE(D5:D9)</f>
        <v>16.916399999999999</v>
      </c>
      <c r="E12">
        <f>AVERAGE(E5:E9)</f>
        <v>43.894000000000005</v>
      </c>
      <c r="F12">
        <f>AVERAGE(F5:F9)</f>
        <v>69.688000000000002</v>
      </c>
      <c r="J12" s="2"/>
    </row>
    <row r="13" spans="1:10" x14ac:dyDescent="0.2">
      <c r="A13" t="s">
        <v>25</v>
      </c>
      <c r="B13">
        <f>STDEV(B5:B10)</f>
        <v>7.2904915243532553</v>
      </c>
      <c r="C13">
        <f>STDEV(C5:C9)</f>
        <v>6.1346432659120476</v>
      </c>
      <c r="D13">
        <f>STDEV(D5:D9)</f>
        <v>7.2358796839085207</v>
      </c>
      <c r="E13">
        <f>STDEV(E5:E9)</f>
        <v>19.529292869942815</v>
      </c>
      <c r="F13">
        <f>STDEV(F5:F9)</f>
        <v>22.91876240114199</v>
      </c>
    </row>
    <row r="14" spans="1:10" x14ac:dyDescent="0.2">
      <c r="A14" t="s">
        <v>26</v>
      </c>
      <c r="B14">
        <f>B13/SQRT(6)</f>
        <v>2.9763307014584997</v>
      </c>
      <c r="C14">
        <f>C13/SQRT(5)</f>
        <v>2.7434958720581313</v>
      </c>
      <c r="D14">
        <f>D13/SQRT(5)</f>
        <v>3.2359837700458285</v>
      </c>
      <c r="E14">
        <f t="shared" ref="E14:F14" si="0">E13/SQRT(5)</f>
        <v>8.733765281938819</v>
      </c>
      <c r="F14">
        <f t="shared" si="0"/>
        <v>10.249582137823959</v>
      </c>
    </row>
    <row r="15" spans="1:10" x14ac:dyDescent="0.2">
      <c r="J15" s="2"/>
    </row>
    <row r="23" spans="2:7" x14ac:dyDescent="0.2">
      <c r="C23" t="s">
        <v>62</v>
      </c>
    </row>
    <row r="24" spans="2:7" x14ac:dyDescent="0.2">
      <c r="C24" s="2"/>
      <c r="D24" s="2"/>
      <c r="E24" s="2"/>
      <c r="F24" s="2"/>
      <c r="G24" s="2"/>
    </row>
    <row r="26" spans="2:7" x14ac:dyDescent="0.2">
      <c r="B26" s="52"/>
    </row>
  </sheetData>
  <mergeCells count="1">
    <mergeCell ref="B3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4BCEA-7A39-BB4A-9AA1-8E9AB592C5B6}">
  <dimension ref="B1:AR115"/>
  <sheetViews>
    <sheetView tabSelected="1" topLeftCell="B31" zoomScale="84" zoomScaleNormal="84" workbookViewId="0">
      <selection activeCell="J20" sqref="J20"/>
    </sheetView>
  </sheetViews>
  <sheetFormatPr baseColWidth="10" defaultRowHeight="16" x14ac:dyDescent="0.2"/>
  <sheetData>
    <row r="1" spans="2:44" ht="16" customHeight="1" x14ac:dyDescent="0.3"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</row>
    <row r="2" spans="2:44" ht="16" customHeight="1" x14ac:dyDescent="0.3"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</row>
    <row r="3" spans="2:44" x14ac:dyDescent="0.2"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6" spans="2:44" x14ac:dyDescent="0.2">
      <c r="K6" s="2"/>
      <c r="AA6" s="2"/>
      <c r="AL6" s="1"/>
      <c r="AR6" s="2"/>
    </row>
    <row r="7" spans="2:44" x14ac:dyDescent="0.2">
      <c r="AL7" s="1"/>
      <c r="AQ7" s="2"/>
    </row>
    <row r="8" spans="2:44" x14ac:dyDescent="0.2">
      <c r="AL8" s="1"/>
      <c r="AQ8" s="2"/>
    </row>
    <row r="9" spans="2:44" ht="17" thickBot="1" x14ac:dyDescent="0.25">
      <c r="AL9" s="1"/>
      <c r="AQ9" s="2"/>
    </row>
    <row r="10" spans="2:44" x14ac:dyDescent="0.2">
      <c r="F10" s="12" t="s">
        <v>51</v>
      </c>
      <c r="G10" s="11"/>
      <c r="H10" s="11"/>
      <c r="I10" s="11"/>
      <c r="J10" s="22"/>
      <c r="L10" s="12" t="s">
        <v>54</v>
      </c>
      <c r="M10" s="11"/>
      <c r="N10" s="11"/>
      <c r="O10" s="11"/>
      <c r="P10" s="22"/>
      <c r="R10" s="12" t="s">
        <v>55</v>
      </c>
      <c r="S10" s="11"/>
      <c r="T10" s="11"/>
      <c r="U10" s="11"/>
      <c r="V10" s="22"/>
      <c r="X10" s="12" t="s">
        <v>50</v>
      </c>
      <c r="Y10" s="11"/>
      <c r="Z10" s="11"/>
      <c r="AA10" s="11"/>
      <c r="AB10" s="22"/>
      <c r="AL10" s="1"/>
    </row>
    <row r="11" spans="2:44" x14ac:dyDescent="0.2">
      <c r="F11" s="7"/>
      <c r="G11" s="40" t="s">
        <v>29</v>
      </c>
      <c r="H11" s="40" t="s">
        <v>28</v>
      </c>
      <c r="I11" s="40" t="s">
        <v>18</v>
      </c>
      <c r="J11" s="41" t="s">
        <v>17</v>
      </c>
      <c r="L11" s="7"/>
      <c r="M11" s="40" t="s">
        <v>29</v>
      </c>
      <c r="N11" s="40" t="s">
        <v>18</v>
      </c>
      <c r="O11" s="40" t="s">
        <v>17</v>
      </c>
      <c r="P11" s="8"/>
      <c r="R11" s="7"/>
      <c r="S11" s="40" t="s">
        <v>29</v>
      </c>
      <c r="T11" s="40" t="s">
        <v>18</v>
      </c>
      <c r="U11" s="40" t="s">
        <v>17</v>
      </c>
      <c r="V11" s="8"/>
      <c r="X11" s="7"/>
      <c r="Y11" s="40" t="s">
        <v>29</v>
      </c>
      <c r="Z11" s="40" t="s">
        <v>28</v>
      </c>
      <c r="AA11" s="40" t="s">
        <v>18</v>
      </c>
      <c r="AB11" s="41" t="s">
        <v>17</v>
      </c>
      <c r="AL11" s="1"/>
    </row>
    <row r="12" spans="2:44" x14ac:dyDescent="0.2">
      <c r="F12" s="7" t="s">
        <v>52</v>
      </c>
      <c r="G12" s="2">
        <v>7.9790000000000001</v>
      </c>
      <c r="H12" s="2">
        <v>246.8</v>
      </c>
      <c r="I12" s="2">
        <v>203.4</v>
      </c>
      <c r="J12" s="20">
        <v>597.29999999999995</v>
      </c>
      <c r="L12" s="7" t="s">
        <v>52</v>
      </c>
      <c r="M12" s="2">
        <v>6.9059999999999997</v>
      </c>
      <c r="N12" s="2">
        <v>6.9640000000000004</v>
      </c>
      <c r="O12" s="2">
        <v>26.9</v>
      </c>
      <c r="P12" s="8"/>
      <c r="R12" s="7" t="s">
        <v>52</v>
      </c>
      <c r="S12" s="2">
        <v>-1.496</v>
      </c>
      <c r="T12" s="2">
        <v>-0.94199999999999995</v>
      </c>
      <c r="U12" s="2">
        <v>-1.2989999999999999</v>
      </c>
      <c r="V12" s="8"/>
      <c r="X12" s="7" t="s">
        <v>52</v>
      </c>
      <c r="Y12" s="2">
        <v>-20.74</v>
      </c>
      <c r="Z12" s="2">
        <v>-6.4939999999999998</v>
      </c>
      <c r="AA12" s="2">
        <v>-8.5649999999999995</v>
      </c>
      <c r="AB12" s="20">
        <v>-20.37</v>
      </c>
      <c r="AL12" s="1"/>
    </row>
    <row r="13" spans="2:44" x14ac:dyDescent="0.2">
      <c r="F13" s="7" t="s">
        <v>53</v>
      </c>
      <c r="G13" s="2">
        <v>20.56</v>
      </c>
      <c r="H13" s="2">
        <v>205</v>
      </c>
      <c r="I13" s="2">
        <v>69.11</v>
      </c>
      <c r="J13" s="20">
        <v>82</v>
      </c>
      <c r="L13" s="7" t="s">
        <v>53</v>
      </c>
      <c r="M13" s="2">
        <v>7.2130000000000001</v>
      </c>
      <c r="N13" s="2">
        <v>22.4</v>
      </c>
      <c r="O13" s="2">
        <v>0.13489999999999999</v>
      </c>
      <c r="P13" s="8"/>
      <c r="R13" s="7" t="s">
        <v>53</v>
      </c>
      <c r="S13" s="2">
        <v>-2.2570000000000001</v>
      </c>
      <c r="T13" s="2">
        <v>-1.264</v>
      </c>
      <c r="U13" s="2">
        <v>-0.26960000000000001</v>
      </c>
      <c r="V13" s="8"/>
      <c r="X13" s="7" t="s">
        <v>53</v>
      </c>
      <c r="Y13" s="2">
        <v>-12.73</v>
      </c>
      <c r="Z13" s="2">
        <v>-8.8949999999999996</v>
      </c>
      <c r="AA13" s="2">
        <v>-14.52</v>
      </c>
      <c r="AB13" s="20">
        <v>-14.38</v>
      </c>
      <c r="AL13" s="1"/>
    </row>
    <row r="14" spans="2:44" x14ac:dyDescent="0.2">
      <c r="F14" s="7" t="s">
        <v>34</v>
      </c>
      <c r="G14" s="2">
        <v>20.48</v>
      </c>
      <c r="H14" s="2">
        <v>160.30000000000001</v>
      </c>
      <c r="I14" s="2">
        <v>105.9</v>
      </c>
      <c r="J14" s="20">
        <v>139.4</v>
      </c>
      <c r="L14" s="7" t="s">
        <v>34</v>
      </c>
      <c r="M14" s="2">
        <v>15.58</v>
      </c>
      <c r="N14" s="2">
        <v>24.28</v>
      </c>
      <c r="O14" s="2">
        <v>5.8410000000000002</v>
      </c>
      <c r="P14" s="8"/>
      <c r="R14" s="7" t="s">
        <v>34</v>
      </c>
      <c r="S14" s="2">
        <v>-1.4419999999999999</v>
      </c>
      <c r="T14" s="2">
        <v>-0.82709999999999995</v>
      </c>
      <c r="U14" s="2">
        <v>-1.0669999999999999</v>
      </c>
      <c r="V14" s="8"/>
      <c r="X14" s="7" t="s">
        <v>34</v>
      </c>
      <c r="Y14" s="2">
        <v>-8.1630000000000003</v>
      </c>
      <c r="Z14" s="2">
        <v>-5.1150000000000002</v>
      </c>
      <c r="AA14" s="2">
        <v>-10.85</v>
      </c>
      <c r="AB14" s="20">
        <v>-5.3479999999999999</v>
      </c>
      <c r="AL14" s="1"/>
    </row>
    <row r="15" spans="2:44" x14ac:dyDescent="0.2">
      <c r="F15" s="7" t="s">
        <v>35</v>
      </c>
      <c r="G15" s="2">
        <v>10.49</v>
      </c>
      <c r="H15" s="2">
        <v>121.5</v>
      </c>
      <c r="I15" s="2">
        <v>209.5</v>
      </c>
      <c r="J15" s="20">
        <v>59.99</v>
      </c>
      <c r="L15" s="7" t="s">
        <v>35</v>
      </c>
      <c r="M15" s="2">
        <v>5.0069999999999997</v>
      </c>
      <c r="N15" s="2">
        <v>1.7969999999999999</v>
      </c>
      <c r="O15" s="2">
        <v>26.02</v>
      </c>
      <c r="P15" s="8"/>
      <c r="R15" s="7" t="s">
        <v>35</v>
      </c>
      <c r="S15" s="2">
        <v>-1.181</v>
      </c>
      <c r="T15" s="2">
        <v>-0.55720000000000003</v>
      </c>
      <c r="U15" s="2">
        <v>-1.35</v>
      </c>
      <c r="V15" s="8"/>
      <c r="X15" s="7" t="s">
        <v>35</v>
      </c>
      <c r="Y15" s="2">
        <v>-5.9180000000000001</v>
      </c>
      <c r="Z15" s="2">
        <v>-7.2519999999999998</v>
      </c>
      <c r="AA15" s="2">
        <v>-12.61</v>
      </c>
      <c r="AB15" s="20">
        <v>-9.0790000000000006</v>
      </c>
      <c r="AL15" s="1"/>
    </row>
    <row r="16" spans="2:44" x14ac:dyDescent="0.2">
      <c r="F16" s="7" t="s">
        <v>36</v>
      </c>
      <c r="G16" s="2">
        <v>2.0249999999999999</v>
      </c>
      <c r="H16" s="2">
        <v>317.5</v>
      </c>
      <c r="I16" s="2">
        <v>67.78</v>
      </c>
      <c r="J16" s="20">
        <v>421.6</v>
      </c>
      <c r="L16" s="7" t="s">
        <v>36</v>
      </c>
      <c r="M16" s="2">
        <v>8.4019999999999992</v>
      </c>
      <c r="N16" s="2">
        <v>41.37</v>
      </c>
      <c r="O16" s="2">
        <v>14.71</v>
      </c>
      <c r="P16" s="8"/>
      <c r="R16" s="7" t="s">
        <v>36</v>
      </c>
      <c r="S16" s="2">
        <v>-1.012</v>
      </c>
      <c r="T16" s="2">
        <v>-0.93610000000000004</v>
      </c>
      <c r="U16" s="2">
        <v>-1.7949999999999999</v>
      </c>
      <c r="V16" s="8"/>
      <c r="X16" s="7" t="s">
        <v>36</v>
      </c>
      <c r="Y16" s="2">
        <v>-8.68</v>
      </c>
      <c r="Z16" s="2">
        <v>-11.92</v>
      </c>
      <c r="AA16" s="2">
        <v>-7.2530000000000001</v>
      </c>
      <c r="AB16" s="20">
        <v>-13.08</v>
      </c>
      <c r="AL16" s="1"/>
      <c r="AP16" s="1"/>
    </row>
    <row r="17" spans="6:44" x14ac:dyDescent="0.2">
      <c r="F17" s="7" t="s">
        <v>37</v>
      </c>
      <c r="G17" s="2">
        <v>10.38</v>
      </c>
      <c r="H17" s="2"/>
      <c r="I17" s="2"/>
      <c r="J17" s="20"/>
      <c r="L17" s="7"/>
      <c r="M17" s="2"/>
      <c r="N17" s="2"/>
      <c r="O17" s="2"/>
      <c r="P17" s="20"/>
      <c r="R17" s="7"/>
      <c r="S17" s="2"/>
      <c r="T17" s="2"/>
      <c r="U17" s="2"/>
      <c r="V17" s="20"/>
      <c r="X17" s="7" t="s">
        <v>37</v>
      </c>
      <c r="Y17" s="2">
        <v>-11.5</v>
      </c>
      <c r="Z17" s="2"/>
      <c r="AA17" s="2"/>
      <c r="AB17" s="20"/>
      <c r="AL17" s="1"/>
    </row>
    <row r="18" spans="6:44" x14ac:dyDescent="0.2">
      <c r="F18" s="7" t="s">
        <v>27</v>
      </c>
      <c r="G18">
        <f>AVERAGE(G12:G17)</f>
        <v>11.985666666666667</v>
      </c>
      <c r="H18">
        <f>AVERAGE(H12:H16)</f>
        <v>210.21999999999997</v>
      </c>
      <c r="I18">
        <f>AVERAGE(I12:I16)</f>
        <v>131.13799999999998</v>
      </c>
      <c r="J18" s="8">
        <f>AVERAGE(J12:J16)</f>
        <v>260.05799999999999</v>
      </c>
      <c r="L18" s="7" t="s">
        <v>27</v>
      </c>
      <c r="M18">
        <f>AVERAGE(M12:M16)</f>
        <v>8.621599999999999</v>
      </c>
      <c r="N18">
        <f>AVERAGE(N12:N16)</f>
        <v>19.362199999999998</v>
      </c>
      <c r="O18">
        <f>AVERAGE(O12:O16)</f>
        <v>14.721179999999999</v>
      </c>
      <c r="P18" s="8"/>
      <c r="R18" s="7" t="s">
        <v>27</v>
      </c>
      <c r="S18">
        <f>AVERAGE(S12:S16)</f>
        <v>-1.4776</v>
      </c>
      <c r="T18">
        <f>AVERAGE(T12:T16)</f>
        <v>-0.90527999999999997</v>
      </c>
      <c r="U18">
        <f>AVERAGE(U12:U16)</f>
        <v>-1.15612</v>
      </c>
      <c r="V18" s="8"/>
      <c r="X18" s="7" t="s">
        <v>30</v>
      </c>
      <c r="Y18">
        <f>AVERAGE(Y12:Y17)</f>
        <v>-11.288499999999999</v>
      </c>
      <c r="Z18">
        <f>AVERAGE(Z12:Z16)</f>
        <v>-7.9351999999999991</v>
      </c>
      <c r="AA18">
        <f>AVERAGE(AA12:AA16)</f>
        <v>-10.759600000000001</v>
      </c>
      <c r="AB18" s="8">
        <f>AVERAGE(AB12:AB16)</f>
        <v>-12.4514</v>
      </c>
      <c r="AL18" s="1"/>
    </row>
    <row r="19" spans="6:44" x14ac:dyDescent="0.2">
      <c r="F19" s="7" t="s">
        <v>25</v>
      </c>
      <c r="G19">
        <f>STDEV(G12:G17)</f>
        <v>7.2904915243532553</v>
      </c>
      <c r="H19">
        <f>STDEV(H12:H16)</f>
        <v>76.219400417479136</v>
      </c>
      <c r="I19">
        <f>STDEV(I12:I16)</f>
        <v>70.464645887139781</v>
      </c>
      <c r="J19" s="8">
        <f>STDEV(J12:J16)</f>
        <v>237.75943371399589</v>
      </c>
      <c r="L19" s="7" t="s">
        <v>25</v>
      </c>
      <c r="M19">
        <f>STDEV(M12:M16)</f>
        <v>4.0761601170709669</v>
      </c>
      <c r="N19">
        <f>STDEV(N12:N16)</f>
        <v>15.652538618383925</v>
      </c>
      <c r="O19">
        <f>STDEV(O12:O16)</f>
        <v>11.912223512510167</v>
      </c>
      <c r="P19" s="8"/>
      <c r="R19" s="7" t="s">
        <v>25</v>
      </c>
      <c r="S19">
        <f>STDEV(S12:S16)</f>
        <v>0.47797102422636545</v>
      </c>
      <c r="T19">
        <f>STDEV(T12:T16)</f>
        <v>0.25409155239794995</v>
      </c>
      <c r="U19">
        <f>STDEV(U12:U16)</f>
        <v>0.56125570999322605</v>
      </c>
      <c r="V19" s="8"/>
      <c r="X19" s="7" t="s">
        <v>25</v>
      </c>
      <c r="Y19" s="2">
        <v>5.23</v>
      </c>
      <c r="Z19" s="2">
        <v>2.61</v>
      </c>
      <c r="AA19" s="2">
        <v>2.94</v>
      </c>
      <c r="AB19" s="20">
        <v>5.67</v>
      </c>
      <c r="AL19" s="1"/>
    </row>
    <row r="20" spans="6:44" ht="17" thickBot="1" x14ac:dyDescent="0.25">
      <c r="F20" s="9" t="s">
        <v>26</v>
      </c>
      <c r="G20" s="36">
        <f>G19/SQRT(6)</f>
        <v>2.9763307014584997</v>
      </c>
      <c r="H20" s="36">
        <f>H19/SQRT(5)</f>
        <v>34.086352107551839</v>
      </c>
      <c r="I20" s="36">
        <f>I19/SQRT(5)</f>
        <v>31.512747642819104</v>
      </c>
      <c r="J20" s="10">
        <f>J19/SQRT(5)</f>
        <v>106.32925121527002</v>
      </c>
      <c r="L20" s="9" t="s">
        <v>26</v>
      </c>
      <c r="M20" s="36">
        <f>M19/SQRT(5)</f>
        <v>1.8229142217888366</v>
      </c>
      <c r="N20" s="36">
        <f>N19/SQRT(5)</f>
        <v>7.0000280742294185</v>
      </c>
      <c r="O20" s="36">
        <f>O19/SQRT(5)</f>
        <v>5.3273083074288099</v>
      </c>
      <c r="P20" s="10"/>
      <c r="R20" s="9" t="s">
        <v>26</v>
      </c>
      <c r="S20" s="36">
        <f>S19/SQRT(5)</f>
        <v>0.21375514028907039</v>
      </c>
      <c r="T20" s="36">
        <f>T19/SQRT(5)</f>
        <v>0.11363319673405316</v>
      </c>
      <c r="U20" s="36">
        <f>U19/SQRT(5)</f>
        <v>0.25100118406095229</v>
      </c>
      <c r="V20" s="10"/>
      <c r="X20" s="9" t="s">
        <v>26</v>
      </c>
      <c r="Y20" s="19">
        <v>2.14</v>
      </c>
      <c r="Z20" s="19">
        <v>1.17</v>
      </c>
      <c r="AA20" s="19">
        <v>1.32</v>
      </c>
      <c r="AB20" s="17">
        <v>2.54</v>
      </c>
      <c r="AL20" s="1"/>
    </row>
    <row r="21" spans="6:44" ht="24" customHeight="1" x14ac:dyDescent="0.2">
      <c r="AL21" s="1"/>
    </row>
    <row r="22" spans="6:44" ht="25" customHeight="1" x14ac:dyDescent="0.2">
      <c r="AL22" s="1"/>
    </row>
    <row r="23" spans="6:44" x14ac:dyDescent="0.2">
      <c r="AL23" s="1"/>
    </row>
    <row r="26" spans="6:44" ht="16" customHeight="1" x14ac:dyDescent="0.2">
      <c r="G26" s="56" t="s">
        <v>29</v>
      </c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  <c r="S26" s="56"/>
      <c r="T26" s="56"/>
      <c r="U26" s="56"/>
      <c r="V26" s="56"/>
      <c r="W26" s="56"/>
      <c r="X26" s="56"/>
    </row>
    <row r="27" spans="6:44" ht="17" customHeight="1" thickBot="1" x14ac:dyDescent="0.25"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AR27" s="2"/>
    </row>
    <row r="28" spans="6:44" ht="17" thickBot="1" x14ac:dyDescent="0.25">
      <c r="G28" s="54" t="s">
        <v>42</v>
      </c>
      <c r="H28" s="55"/>
      <c r="K28" s="54" t="s">
        <v>44</v>
      </c>
      <c r="L28" s="55"/>
      <c r="O28" s="54" t="s">
        <v>45</v>
      </c>
      <c r="P28" s="55"/>
      <c r="S28" s="54" t="s">
        <v>46</v>
      </c>
      <c r="T28" s="55"/>
      <c r="W28" s="54" t="s">
        <v>47</v>
      </c>
      <c r="X28" s="55"/>
      <c r="AQ28" s="2"/>
    </row>
    <row r="29" spans="6:44" ht="17" thickBot="1" x14ac:dyDescent="0.25">
      <c r="G29" s="12" t="s">
        <v>16</v>
      </c>
      <c r="H29" s="2">
        <v>-6.3879999999999999</v>
      </c>
      <c r="K29" s="12" t="s">
        <v>16</v>
      </c>
      <c r="L29" s="21">
        <v>-15.34</v>
      </c>
      <c r="M29" s="1"/>
      <c r="O29" s="12" t="s">
        <v>16</v>
      </c>
      <c r="P29" s="20">
        <v>-10.91</v>
      </c>
      <c r="Q29" s="1"/>
      <c r="R29" s="1"/>
      <c r="S29" s="12" t="s">
        <v>16</v>
      </c>
      <c r="T29" s="20">
        <v>-3.7189999999999999</v>
      </c>
      <c r="U29" s="1"/>
      <c r="W29" s="12" t="s">
        <v>16</v>
      </c>
      <c r="X29" s="16">
        <v>-7.9249999999999998</v>
      </c>
      <c r="AQ29" s="2"/>
    </row>
    <row r="30" spans="6:44" x14ac:dyDescent="0.2">
      <c r="G30" s="7" t="s">
        <v>56</v>
      </c>
      <c r="H30">
        <v>-1.496</v>
      </c>
      <c r="K30" s="7" t="s">
        <v>56</v>
      </c>
      <c r="L30" s="2">
        <v>-2.2570000000000001</v>
      </c>
      <c r="M30" s="1"/>
      <c r="O30" s="7" t="s">
        <v>56</v>
      </c>
      <c r="P30" s="20">
        <v>-1.4419999999999999</v>
      </c>
      <c r="Q30" s="1"/>
      <c r="R30" s="1"/>
      <c r="S30" s="7" t="s">
        <v>56</v>
      </c>
      <c r="T30" s="20">
        <v>-1.181</v>
      </c>
      <c r="U30" s="1"/>
      <c r="W30" s="7" t="s">
        <v>56</v>
      </c>
      <c r="X30" s="20">
        <v>-1.012</v>
      </c>
      <c r="AQ30" s="2"/>
    </row>
    <row r="31" spans="6:44" ht="17" thickBot="1" x14ac:dyDescent="0.25">
      <c r="G31" s="9" t="s">
        <v>10</v>
      </c>
      <c r="H31" s="2">
        <v>6.9059999999999997</v>
      </c>
      <c r="K31" s="9" t="s">
        <v>10</v>
      </c>
      <c r="L31" s="2">
        <v>7.2130000000000001</v>
      </c>
      <c r="M31" s="1"/>
      <c r="O31" s="9" t="s">
        <v>10</v>
      </c>
      <c r="P31" s="17">
        <v>15.58</v>
      </c>
      <c r="Q31" s="1"/>
      <c r="R31" s="1"/>
      <c r="S31" s="9" t="s">
        <v>10</v>
      </c>
      <c r="T31" s="17">
        <v>5.0069999999999997</v>
      </c>
      <c r="U31" s="1"/>
      <c r="W31" s="9" t="s">
        <v>10</v>
      </c>
      <c r="X31" s="17">
        <v>8.4019999999999992</v>
      </c>
      <c r="AQ31" s="2"/>
    </row>
    <row r="32" spans="6:44" x14ac:dyDescent="0.2">
      <c r="F32" t="s">
        <v>57</v>
      </c>
      <c r="G32" t="s">
        <v>8</v>
      </c>
      <c r="H32" t="s">
        <v>60</v>
      </c>
      <c r="J32" t="s">
        <v>57</v>
      </c>
      <c r="K32" t="s">
        <v>8</v>
      </c>
      <c r="L32" t="s">
        <v>60</v>
      </c>
      <c r="M32" s="1"/>
      <c r="N32" t="s">
        <v>57</v>
      </c>
      <c r="O32" t="s">
        <v>8</v>
      </c>
      <c r="P32" t="s">
        <v>60</v>
      </c>
      <c r="Q32" s="1"/>
      <c r="R32" t="s">
        <v>57</v>
      </c>
      <c r="S32" t="s">
        <v>8</v>
      </c>
      <c r="T32" t="s">
        <v>60</v>
      </c>
      <c r="U32" s="1"/>
      <c r="V32" t="s">
        <v>57</v>
      </c>
      <c r="W32" t="s">
        <v>8</v>
      </c>
      <c r="X32" t="s">
        <v>60</v>
      </c>
    </row>
    <row r="33" spans="6:44" x14ac:dyDescent="0.2">
      <c r="F33">
        <v>1</v>
      </c>
      <c r="G33" s="43">
        <v>3.8414799999999998</v>
      </c>
      <c r="H33">
        <f t="shared" ref="H33:H38" si="0">G33/$H$29</f>
        <v>-0.60135879774577328</v>
      </c>
      <c r="J33">
        <v>1</v>
      </c>
      <c r="K33" s="43">
        <v>-3.3805900000000002</v>
      </c>
      <c r="L33">
        <f t="shared" ref="L33:L38" si="1">K33/$L$29</f>
        <v>0.22037744458930902</v>
      </c>
      <c r="M33" s="1"/>
      <c r="N33">
        <v>0.3</v>
      </c>
      <c r="O33" s="43">
        <v>-2.11422</v>
      </c>
      <c r="P33">
        <f t="shared" ref="P33:P39" si="2">O33/$P$29</f>
        <v>0.19378735105407882</v>
      </c>
      <c r="Q33" s="1"/>
      <c r="R33">
        <v>0.3</v>
      </c>
      <c r="S33" s="43">
        <v>1.6717599999999999</v>
      </c>
      <c r="T33">
        <f t="shared" ref="T33:T39" si="3">S33/$T$29</f>
        <v>-0.44951868781930626</v>
      </c>
      <c r="U33" s="1"/>
      <c r="V33">
        <v>1</v>
      </c>
      <c r="W33" s="43">
        <v>0.23660100000000001</v>
      </c>
      <c r="X33">
        <f t="shared" ref="X33:X38" si="4">W33/$X$29</f>
        <v>-2.9855015772870665E-2</v>
      </c>
    </row>
    <row r="34" spans="6:44" x14ac:dyDescent="0.2">
      <c r="F34">
        <v>3</v>
      </c>
      <c r="G34" s="43">
        <v>2.5928200000000001</v>
      </c>
      <c r="H34">
        <f t="shared" si="0"/>
        <v>-0.40588916718847845</v>
      </c>
      <c r="J34">
        <v>3</v>
      </c>
      <c r="K34" s="43">
        <v>-5.3599800000000002</v>
      </c>
      <c r="L34">
        <f t="shared" si="1"/>
        <v>0.34941199478487617</v>
      </c>
      <c r="M34" s="1"/>
      <c r="N34">
        <v>1</v>
      </c>
      <c r="O34" s="43">
        <v>-2.5437799999999999</v>
      </c>
      <c r="P34">
        <f t="shared" si="2"/>
        <v>0.23316040329972501</v>
      </c>
      <c r="Q34" s="1"/>
      <c r="R34">
        <v>1</v>
      </c>
      <c r="S34" s="43">
        <v>0.87246100000000004</v>
      </c>
      <c r="T34">
        <f t="shared" si="3"/>
        <v>-0.23459559021242271</v>
      </c>
      <c r="U34" s="1"/>
      <c r="V34">
        <v>3</v>
      </c>
      <c r="W34" s="43">
        <v>-2.0102799999999998</v>
      </c>
      <c r="X34">
        <f t="shared" si="4"/>
        <v>0.25366309148264982</v>
      </c>
    </row>
    <row r="35" spans="6:44" x14ac:dyDescent="0.2">
      <c r="F35">
        <v>10</v>
      </c>
      <c r="G35" s="43">
        <v>-2.9903400000000002</v>
      </c>
      <c r="H35">
        <f t="shared" si="0"/>
        <v>0.46811834690043835</v>
      </c>
      <c r="J35">
        <v>10</v>
      </c>
      <c r="K35" s="43">
        <v>-11.128299999999999</v>
      </c>
      <c r="L35">
        <f t="shared" si="1"/>
        <v>0.72544328552803128</v>
      </c>
      <c r="M35" s="1"/>
      <c r="N35">
        <v>3</v>
      </c>
      <c r="O35" s="43">
        <v>-2.4502899999999999</v>
      </c>
      <c r="P35">
        <f t="shared" si="2"/>
        <v>0.22459120073327221</v>
      </c>
      <c r="Q35" s="1"/>
      <c r="R35">
        <v>3</v>
      </c>
      <c r="S35" s="43">
        <v>-0.50458999999999998</v>
      </c>
      <c r="T35">
        <f t="shared" si="3"/>
        <v>0.13567894595321323</v>
      </c>
      <c r="U35" s="1"/>
      <c r="V35">
        <v>10</v>
      </c>
      <c r="W35" s="43">
        <v>-3.2113299999999998</v>
      </c>
      <c r="X35">
        <f t="shared" si="4"/>
        <v>0.40521514195583597</v>
      </c>
    </row>
    <row r="36" spans="6:44" x14ac:dyDescent="0.2">
      <c r="F36">
        <v>30</v>
      </c>
      <c r="G36" s="43">
        <v>-3.9705300000000001</v>
      </c>
      <c r="H36">
        <f t="shared" si="0"/>
        <v>0.62156073888541019</v>
      </c>
      <c r="J36">
        <v>30</v>
      </c>
      <c r="K36" s="43">
        <v>-16.223800000000001</v>
      </c>
      <c r="L36">
        <f t="shared" si="1"/>
        <v>1.0576140808344199</v>
      </c>
      <c r="M36" s="1"/>
      <c r="N36">
        <v>10</v>
      </c>
      <c r="O36" s="43">
        <v>-5.2153200000000002</v>
      </c>
      <c r="P36">
        <f t="shared" si="2"/>
        <v>0.4780311640696609</v>
      </c>
      <c r="Q36" s="1"/>
      <c r="R36">
        <v>10</v>
      </c>
      <c r="S36" s="43">
        <v>-1.2617100000000001</v>
      </c>
      <c r="T36">
        <f t="shared" si="3"/>
        <v>0.33926055391234206</v>
      </c>
      <c r="U36" s="1"/>
      <c r="V36">
        <v>30</v>
      </c>
      <c r="W36" s="43">
        <v>-6.2670000000000003</v>
      </c>
      <c r="X36">
        <f t="shared" si="4"/>
        <v>0.79078864353312306</v>
      </c>
    </row>
    <row r="37" spans="6:44" x14ac:dyDescent="0.2">
      <c r="F37">
        <v>60</v>
      </c>
      <c r="G37" s="43">
        <v>-7.1133699999999997</v>
      </c>
      <c r="H37">
        <f t="shared" si="0"/>
        <v>1.1135519724483407</v>
      </c>
      <c r="J37">
        <v>60</v>
      </c>
      <c r="K37" s="43">
        <v>-14.8109</v>
      </c>
      <c r="L37">
        <f t="shared" si="1"/>
        <v>0.9655084745762712</v>
      </c>
      <c r="M37" s="1"/>
      <c r="N37">
        <v>30</v>
      </c>
      <c r="O37" s="43">
        <v>-8.8571600000000004</v>
      </c>
      <c r="P37">
        <f t="shared" si="2"/>
        <v>0.81183868010999083</v>
      </c>
      <c r="Q37" s="1"/>
      <c r="R37">
        <v>30</v>
      </c>
      <c r="S37" s="43">
        <v>-4.0599600000000002</v>
      </c>
      <c r="T37">
        <f t="shared" si="3"/>
        <v>1.091680559290132</v>
      </c>
      <c r="U37" s="1"/>
      <c r="V37">
        <v>60</v>
      </c>
      <c r="W37" s="43">
        <v>-7.6887499999999998</v>
      </c>
      <c r="X37">
        <f t="shared" si="4"/>
        <v>0.97018927444794956</v>
      </c>
    </row>
    <row r="38" spans="6:44" x14ac:dyDescent="0.2">
      <c r="F38">
        <v>100</v>
      </c>
      <c r="G38" s="43">
        <v>-5.9606500000000002</v>
      </c>
      <c r="H38">
        <f t="shared" si="0"/>
        <v>0.93310112711333759</v>
      </c>
      <c r="J38">
        <v>100</v>
      </c>
      <c r="K38" s="43">
        <v>-14.650700000000001</v>
      </c>
      <c r="L38">
        <f t="shared" si="1"/>
        <v>0.95506518904823989</v>
      </c>
      <c r="M38" s="1"/>
      <c r="N38">
        <v>60</v>
      </c>
      <c r="O38" s="43">
        <v>-8.7291600000000003</v>
      </c>
      <c r="P38">
        <f t="shared" si="2"/>
        <v>0.80010632447296059</v>
      </c>
      <c r="Q38" s="1"/>
      <c r="R38">
        <v>60</v>
      </c>
      <c r="S38" s="43">
        <v>-4.2921800000000001</v>
      </c>
      <c r="T38">
        <f t="shared" si="3"/>
        <v>1.1541220758268353</v>
      </c>
      <c r="U38" s="1"/>
      <c r="V38">
        <v>100</v>
      </c>
      <c r="W38" s="43">
        <v>-6.5278</v>
      </c>
      <c r="X38">
        <f t="shared" si="4"/>
        <v>0.82369716088328082</v>
      </c>
    </row>
    <row r="39" spans="6:44" x14ac:dyDescent="0.2">
      <c r="F39" s="1"/>
      <c r="G39" s="1"/>
      <c r="J39" s="1"/>
      <c r="K39" s="1"/>
      <c r="L39" s="1"/>
      <c r="M39" s="1"/>
      <c r="N39">
        <v>100</v>
      </c>
      <c r="O39" s="43">
        <v>-11.032400000000001</v>
      </c>
      <c r="P39">
        <f t="shared" si="2"/>
        <v>1.0112190650779103</v>
      </c>
      <c r="Q39" s="1"/>
      <c r="R39">
        <v>100</v>
      </c>
      <c r="S39" s="43">
        <v>-2.3456999999999999</v>
      </c>
      <c r="T39">
        <f t="shared" si="3"/>
        <v>0.63073406829792955</v>
      </c>
      <c r="U39" s="1"/>
      <c r="V39" s="1"/>
    </row>
    <row r="40" spans="6:44" x14ac:dyDescent="0.2">
      <c r="M40" s="1"/>
      <c r="N40" s="1"/>
      <c r="O40" s="1"/>
      <c r="Q40" s="1"/>
      <c r="R40" s="1"/>
      <c r="T40" s="1"/>
      <c r="U40" s="1"/>
    </row>
    <row r="42" spans="6:44" ht="16" customHeight="1" x14ac:dyDescent="0.2">
      <c r="G42" s="56" t="s">
        <v>18</v>
      </c>
      <c r="H42" s="56"/>
      <c r="I42" s="56"/>
      <c r="J42" s="56"/>
      <c r="K42" s="56"/>
      <c r="L42" s="56"/>
      <c r="M42" s="56"/>
      <c r="N42" s="56"/>
      <c r="O42" s="56"/>
      <c r="P42" s="56"/>
      <c r="Q42" s="56"/>
      <c r="R42" s="56"/>
      <c r="S42" s="56"/>
      <c r="T42" s="56"/>
      <c r="U42" s="56"/>
      <c r="V42" s="56"/>
      <c r="W42" s="56"/>
      <c r="X42" s="56"/>
    </row>
    <row r="43" spans="6:44" ht="17" customHeight="1" thickBot="1" x14ac:dyDescent="0.25">
      <c r="G43" s="56"/>
      <c r="H43" s="56"/>
      <c r="I43" s="56"/>
      <c r="J43" s="56"/>
      <c r="K43" s="56"/>
      <c r="L43" s="56"/>
      <c r="M43" s="56"/>
      <c r="N43" s="56"/>
      <c r="O43" s="56"/>
      <c r="P43" s="56"/>
      <c r="Q43" s="56"/>
      <c r="R43" s="56"/>
      <c r="S43" s="56"/>
      <c r="T43" s="56"/>
      <c r="U43" s="56"/>
      <c r="V43" s="56"/>
      <c r="W43" s="56"/>
      <c r="X43" s="56"/>
    </row>
    <row r="44" spans="6:44" ht="17" thickBot="1" x14ac:dyDescent="0.25">
      <c r="G44" s="54" t="s">
        <v>42</v>
      </c>
      <c r="H44" s="55"/>
      <c r="K44" s="54" t="s">
        <v>44</v>
      </c>
      <c r="L44" s="55"/>
      <c r="O44" s="54" t="s">
        <v>45</v>
      </c>
      <c r="P44" s="55"/>
      <c r="S44" s="54" t="s">
        <v>46</v>
      </c>
      <c r="T44" s="55"/>
      <c r="W44" s="54" t="s">
        <v>47</v>
      </c>
      <c r="X44" s="55"/>
    </row>
    <row r="45" spans="6:44" x14ac:dyDescent="0.2">
      <c r="G45" s="12" t="s">
        <v>16</v>
      </c>
      <c r="H45" s="20">
        <v>-9.3290000000000006</v>
      </c>
      <c r="K45" s="12" t="s">
        <v>16</v>
      </c>
      <c r="L45" s="20">
        <v>-27.82</v>
      </c>
      <c r="M45" s="2"/>
      <c r="O45" s="12" t="s">
        <v>16</v>
      </c>
      <c r="P45" s="20">
        <v>-29.73</v>
      </c>
      <c r="Q45" s="1"/>
      <c r="R45" s="1"/>
      <c r="S45" s="12" t="s">
        <v>16</v>
      </c>
      <c r="T45" s="20">
        <v>-11.74</v>
      </c>
      <c r="U45" s="1"/>
      <c r="W45" s="12" t="s">
        <v>16</v>
      </c>
      <c r="X45" s="16">
        <v>-16.190000000000001</v>
      </c>
    </row>
    <row r="46" spans="6:44" x14ac:dyDescent="0.2">
      <c r="G46" s="7" t="s">
        <v>56</v>
      </c>
      <c r="H46" s="20">
        <v>-0.94199999999999995</v>
      </c>
      <c r="K46" s="7" t="s">
        <v>56</v>
      </c>
      <c r="L46" s="20">
        <v>-1.264</v>
      </c>
      <c r="M46" s="2"/>
      <c r="O46" s="7" t="s">
        <v>56</v>
      </c>
      <c r="P46" s="20">
        <v>-0.82709999999999995</v>
      </c>
      <c r="Q46" s="1"/>
      <c r="R46" s="1"/>
      <c r="S46" s="7" t="s">
        <v>56</v>
      </c>
      <c r="T46" s="20">
        <v>-0.55720000000000003</v>
      </c>
      <c r="U46" s="1"/>
      <c r="W46" s="7" t="s">
        <v>56</v>
      </c>
      <c r="X46" s="20">
        <v>-0.93610000000000004</v>
      </c>
    </row>
    <row r="47" spans="6:44" ht="17" thickBot="1" x14ac:dyDescent="0.25">
      <c r="G47" s="9" t="s">
        <v>10</v>
      </c>
      <c r="H47" s="17">
        <v>6.9640000000000004</v>
      </c>
      <c r="K47" s="9" t="s">
        <v>10</v>
      </c>
      <c r="L47" s="17">
        <v>22.4</v>
      </c>
      <c r="M47" s="2"/>
      <c r="O47" s="9" t="s">
        <v>10</v>
      </c>
      <c r="P47" s="17">
        <v>24.28</v>
      </c>
      <c r="Q47" s="1"/>
      <c r="R47" s="1"/>
      <c r="S47" s="9" t="s">
        <v>10</v>
      </c>
      <c r="T47" s="17">
        <v>1.7969999999999999</v>
      </c>
      <c r="U47" s="1"/>
      <c r="W47" s="9" t="s">
        <v>10</v>
      </c>
      <c r="X47" s="17">
        <v>41.37</v>
      </c>
    </row>
    <row r="48" spans="6:44" x14ac:dyDescent="0.2">
      <c r="F48" t="s">
        <v>57</v>
      </c>
      <c r="G48" t="s">
        <v>8</v>
      </c>
      <c r="H48" t="s">
        <v>60</v>
      </c>
      <c r="J48" t="s">
        <v>57</v>
      </c>
      <c r="K48" t="s">
        <v>8</v>
      </c>
      <c r="L48" t="s">
        <v>60</v>
      </c>
      <c r="N48" t="s">
        <v>57</v>
      </c>
      <c r="O48" t="s">
        <v>8</v>
      </c>
      <c r="P48" t="s">
        <v>60</v>
      </c>
      <c r="Q48" s="1"/>
      <c r="R48" t="s">
        <v>57</v>
      </c>
      <c r="S48" t="s">
        <v>8</v>
      </c>
      <c r="T48" t="s">
        <v>60</v>
      </c>
      <c r="U48" s="1"/>
      <c r="V48" t="s">
        <v>57</v>
      </c>
      <c r="W48" t="s">
        <v>8</v>
      </c>
      <c r="X48" t="s">
        <v>60</v>
      </c>
      <c r="AR48" s="2"/>
    </row>
    <row r="49" spans="6:43" x14ac:dyDescent="0.2">
      <c r="F49" s="1">
        <v>0.3</v>
      </c>
      <c r="G49" s="43">
        <v>-1.4275599999999999</v>
      </c>
      <c r="H49">
        <f>G49/$H$45</f>
        <v>0.15302390395540785</v>
      </c>
      <c r="J49" s="1">
        <v>0.3</v>
      </c>
      <c r="K49" s="43">
        <v>-3.36999</v>
      </c>
      <c r="L49">
        <f t="shared" ref="L49:L54" si="5">K49/$L$45</f>
        <v>0.12113551401869159</v>
      </c>
      <c r="M49" s="1"/>
      <c r="N49" s="1">
        <v>0.3</v>
      </c>
      <c r="O49" s="42">
        <v>-1.1616599999999999</v>
      </c>
      <c r="P49">
        <f t="shared" ref="P49:P56" si="6">O49/$P$45</f>
        <v>3.9073662966700298E-2</v>
      </c>
      <c r="Q49" s="1"/>
      <c r="R49" s="1">
        <v>0.3</v>
      </c>
      <c r="S49" s="43">
        <v>2.63957</v>
      </c>
      <c r="T49">
        <f t="shared" ref="T49:T54" si="7">S49/$T$45</f>
        <v>-0.22483560477001702</v>
      </c>
      <c r="U49" s="1"/>
      <c r="V49" s="1">
        <v>1</v>
      </c>
      <c r="W49" s="43">
        <v>-0.339084</v>
      </c>
      <c r="X49">
        <f>W49/$X$45</f>
        <v>2.0944039530574426E-2</v>
      </c>
      <c r="AG49" s="1"/>
      <c r="AH49" s="1"/>
      <c r="AI49" s="1"/>
      <c r="AJ49" s="1"/>
      <c r="AK49" s="1"/>
      <c r="AL49" s="1"/>
      <c r="AM49" s="1"/>
      <c r="AN49" s="1"/>
      <c r="AQ49" s="2"/>
    </row>
    <row r="50" spans="6:43" x14ac:dyDescent="0.2">
      <c r="F50" s="1">
        <v>3</v>
      </c>
      <c r="G50" s="43">
        <v>-3.6730499999999999</v>
      </c>
      <c r="H50">
        <f t="shared" ref="H50:H53" si="8">G50/$H$45</f>
        <v>0.39372387179762031</v>
      </c>
      <c r="J50" s="1">
        <v>3</v>
      </c>
      <c r="K50" s="43">
        <v>-3.2440600000000002</v>
      </c>
      <c r="L50">
        <f t="shared" si="5"/>
        <v>0.11660891445003595</v>
      </c>
      <c r="M50" s="1"/>
      <c r="N50">
        <v>1</v>
      </c>
      <c r="O50" s="42">
        <v>-3.9139499999999998</v>
      </c>
      <c r="P50">
        <f t="shared" si="6"/>
        <v>0.13164984863773965</v>
      </c>
      <c r="Q50" s="1"/>
      <c r="R50">
        <v>1</v>
      </c>
      <c r="S50" s="43">
        <v>-1.1066800000000001</v>
      </c>
      <c r="T50">
        <f t="shared" si="7"/>
        <v>9.4265758091993196E-2</v>
      </c>
      <c r="U50" s="1"/>
      <c r="V50">
        <v>3</v>
      </c>
      <c r="W50" s="43">
        <v>-0.89041300000000001</v>
      </c>
      <c r="X50">
        <f>W50/$X$45</f>
        <v>5.4997714638665839E-2</v>
      </c>
      <c r="AG50" s="1"/>
      <c r="AH50" s="1"/>
      <c r="AI50" s="1"/>
      <c r="AJ50" s="1"/>
      <c r="AK50" s="1"/>
      <c r="AL50" s="1"/>
      <c r="AM50" s="1"/>
      <c r="AN50" s="1"/>
      <c r="AQ50" s="2"/>
    </row>
    <row r="51" spans="6:43" x14ac:dyDescent="0.2">
      <c r="F51" s="1">
        <v>30</v>
      </c>
      <c r="G51" s="43">
        <v>-7.2177100000000003</v>
      </c>
      <c r="H51">
        <f t="shared" si="8"/>
        <v>0.77368528245256729</v>
      </c>
      <c r="J51" s="1">
        <v>30</v>
      </c>
      <c r="K51" s="43">
        <v>-10.9131</v>
      </c>
      <c r="L51">
        <f t="shared" si="5"/>
        <v>0.39227534148094895</v>
      </c>
      <c r="M51" s="1"/>
      <c r="N51">
        <v>3</v>
      </c>
      <c r="O51" s="42">
        <v>-7.0682900000000002</v>
      </c>
      <c r="P51">
        <f t="shared" si="6"/>
        <v>0.23774941136898756</v>
      </c>
      <c r="Q51" s="1"/>
      <c r="R51">
        <v>10</v>
      </c>
      <c r="S51" s="43">
        <v>-4.9462299999999999</v>
      </c>
      <c r="T51">
        <f t="shared" si="7"/>
        <v>0.42131431005110731</v>
      </c>
      <c r="U51" s="1"/>
      <c r="V51" s="1">
        <v>10</v>
      </c>
      <c r="W51" s="43">
        <v>-3.3228499999999999</v>
      </c>
      <c r="X51">
        <f>W51/$X$45</f>
        <v>0.20524088943792462</v>
      </c>
      <c r="AG51" s="1"/>
      <c r="AH51" s="1"/>
      <c r="AI51" s="1"/>
      <c r="AJ51" s="1"/>
      <c r="AK51" s="1"/>
      <c r="AL51" s="1"/>
      <c r="AM51" s="1"/>
      <c r="AN51" s="1"/>
      <c r="AQ51" s="2"/>
    </row>
    <row r="52" spans="6:43" x14ac:dyDescent="0.2">
      <c r="F52" s="1">
        <v>60</v>
      </c>
      <c r="G52" s="42">
        <v>-9.3350200000000001</v>
      </c>
      <c r="H52">
        <f t="shared" si="8"/>
        <v>1.0006452996033872</v>
      </c>
      <c r="J52" s="1">
        <v>60</v>
      </c>
      <c r="K52" s="43">
        <v>-16.083400000000001</v>
      </c>
      <c r="L52">
        <f t="shared" si="5"/>
        <v>0.57812365204888572</v>
      </c>
      <c r="M52" s="1"/>
      <c r="N52" s="1">
        <v>10</v>
      </c>
      <c r="O52" s="42">
        <v>-8.6797799999999992</v>
      </c>
      <c r="P52">
        <f t="shared" si="6"/>
        <v>0.29195358224016144</v>
      </c>
      <c r="Q52" s="1"/>
      <c r="R52" s="1">
        <v>3</v>
      </c>
      <c r="S52" s="43">
        <v>-7.2766599999999997</v>
      </c>
      <c r="T52">
        <f t="shared" si="7"/>
        <v>0.61981771720613288</v>
      </c>
      <c r="U52" s="1"/>
      <c r="V52" s="1">
        <v>30</v>
      </c>
      <c r="W52" s="43">
        <v>-6.6960499999999996</v>
      </c>
      <c r="X52">
        <f>W52/$X$45</f>
        <v>0.41359172328597893</v>
      </c>
      <c r="AG52" s="1"/>
      <c r="AH52" s="1"/>
      <c r="AI52" s="1"/>
      <c r="AJ52" s="1"/>
      <c r="AK52" s="1"/>
      <c r="AL52" s="1"/>
      <c r="AM52" s="1"/>
      <c r="AN52" s="1"/>
    </row>
    <row r="53" spans="6:43" x14ac:dyDescent="0.2">
      <c r="F53" s="1">
        <v>100</v>
      </c>
      <c r="G53" s="43">
        <v>-8.1421200000000002</v>
      </c>
      <c r="H53">
        <f t="shared" si="8"/>
        <v>0.87277521706506589</v>
      </c>
      <c r="J53" s="1">
        <v>100</v>
      </c>
      <c r="K53" s="43">
        <v>-22.0563</v>
      </c>
      <c r="L53">
        <f t="shared" si="5"/>
        <v>0.79282171099928112</v>
      </c>
      <c r="M53" s="1"/>
      <c r="N53" s="1">
        <v>30</v>
      </c>
      <c r="O53" s="42">
        <v>-17.393000000000001</v>
      </c>
      <c r="P53">
        <f t="shared" si="6"/>
        <v>0.58503195425496135</v>
      </c>
      <c r="Q53" s="1"/>
      <c r="R53" s="1">
        <v>30</v>
      </c>
      <c r="S53" s="43">
        <v>-9.73841</v>
      </c>
      <c r="T53">
        <f t="shared" si="7"/>
        <v>0.82950681431005113</v>
      </c>
      <c r="U53" s="1"/>
      <c r="V53" s="1">
        <v>100</v>
      </c>
      <c r="W53" s="43">
        <v>-11.196300000000001</v>
      </c>
      <c r="X53">
        <f>W53/$X$45</f>
        <v>0.69155651636812843</v>
      </c>
      <c r="AG53" s="1"/>
      <c r="AH53" s="1"/>
      <c r="AI53" s="1"/>
      <c r="AJ53" s="1"/>
      <c r="AK53" s="1"/>
      <c r="AL53" s="1"/>
      <c r="AM53" s="1"/>
      <c r="AN53" s="1"/>
    </row>
    <row r="54" spans="6:43" x14ac:dyDescent="0.2">
      <c r="F54" s="1"/>
      <c r="J54" s="1">
        <v>150</v>
      </c>
      <c r="K54" s="43">
        <v>-27.3245</v>
      </c>
      <c r="L54">
        <f t="shared" si="5"/>
        <v>0.9821890726096334</v>
      </c>
      <c r="M54" s="1"/>
      <c r="N54" s="1">
        <v>60</v>
      </c>
      <c r="O54" s="42">
        <v>-21.133600000000001</v>
      </c>
      <c r="P54">
        <f t="shared" si="6"/>
        <v>0.71085099226370674</v>
      </c>
      <c r="Q54" s="1"/>
      <c r="R54" s="1">
        <v>100</v>
      </c>
      <c r="S54" s="43">
        <v>-9.5440299999999993</v>
      </c>
      <c r="T54">
        <f t="shared" si="7"/>
        <v>0.81294974446337298</v>
      </c>
      <c r="U54" s="1"/>
      <c r="V54" s="1"/>
      <c r="AG54" s="1"/>
      <c r="AH54" s="1"/>
      <c r="AI54" s="1"/>
      <c r="AJ54" s="1"/>
      <c r="AK54" s="1"/>
      <c r="AL54" s="1"/>
      <c r="AM54" s="1"/>
      <c r="AN54" s="1"/>
      <c r="AP54" s="1"/>
    </row>
    <row r="55" spans="6:43" x14ac:dyDescent="0.2">
      <c r="F55" s="1"/>
      <c r="J55" s="1"/>
      <c r="M55" s="1"/>
      <c r="N55" s="1">
        <v>100</v>
      </c>
      <c r="O55" s="42">
        <v>-23.237100000000002</v>
      </c>
      <c r="P55">
        <f t="shared" si="6"/>
        <v>0.7816044399596368</v>
      </c>
      <c r="Q55" s="1"/>
      <c r="U55" s="1"/>
      <c r="V55" s="1"/>
      <c r="AG55" s="1"/>
      <c r="AH55" s="1"/>
      <c r="AI55" s="1"/>
      <c r="AJ55" s="1"/>
      <c r="AK55" s="1"/>
      <c r="AL55" s="1"/>
      <c r="AM55" s="1"/>
      <c r="AN55" s="1"/>
      <c r="AP55" s="1"/>
    </row>
    <row r="56" spans="6:43" x14ac:dyDescent="0.2">
      <c r="M56" s="1"/>
      <c r="N56" s="1">
        <v>150</v>
      </c>
      <c r="O56" s="42">
        <v>-24.025300000000001</v>
      </c>
      <c r="P56">
        <f t="shared" si="6"/>
        <v>0.80811638076017489</v>
      </c>
      <c r="Q56" s="1"/>
      <c r="R56" s="1"/>
      <c r="T56" s="1"/>
      <c r="U56" s="1"/>
      <c r="AG56" s="1"/>
      <c r="AH56" s="1"/>
      <c r="AI56" s="1"/>
      <c r="AJ56" s="1"/>
      <c r="AK56" s="1"/>
      <c r="AL56" s="1"/>
      <c r="AM56" s="1"/>
      <c r="AN56" s="1"/>
      <c r="AP56" s="1"/>
    </row>
    <row r="57" spans="6:43" ht="16" customHeight="1" x14ac:dyDescent="0.2">
      <c r="G57" s="56" t="s">
        <v>17</v>
      </c>
      <c r="H57" s="56"/>
      <c r="I57" s="56"/>
      <c r="J57" s="56"/>
      <c r="K57" s="56"/>
      <c r="L57" s="56"/>
      <c r="M57" s="56"/>
      <c r="N57" s="56"/>
      <c r="O57" s="56"/>
      <c r="P57" s="56"/>
      <c r="Q57" s="56"/>
      <c r="R57" s="56"/>
      <c r="S57" s="56"/>
      <c r="T57" s="56"/>
      <c r="U57" s="56"/>
      <c r="V57" s="56"/>
      <c r="W57" s="56"/>
      <c r="X57" s="56"/>
      <c r="AG57" s="1"/>
      <c r="AH57" s="1"/>
      <c r="AI57" s="1"/>
      <c r="AJ57" s="1"/>
      <c r="AK57" s="1"/>
      <c r="AL57" s="1"/>
      <c r="AM57" s="1"/>
      <c r="AN57" s="1"/>
      <c r="AP57" s="1"/>
    </row>
    <row r="58" spans="6:43" ht="17" customHeight="1" thickBot="1" x14ac:dyDescent="0.25">
      <c r="G58" s="56"/>
      <c r="H58" s="56"/>
      <c r="I58" s="56"/>
      <c r="J58" s="56"/>
      <c r="K58" s="56"/>
      <c r="L58" s="56"/>
      <c r="M58" s="56"/>
      <c r="N58" s="56"/>
      <c r="O58" s="56"/>
      <c r="P58" s="56"/>
      <c r="Q58" s="56"/>
      <c r="R58" s="56"/>
      <c r="S58" s="56"/>
      <c r="T58" s="56"/>
      <c r="U58" s="56"/>
      <c r="V58" s="56"/>
      <c r="W58" s="56"/>
      <c r="X58" s="56"/>
      <c r="AG58" s="1"/>
      <c r="AH58" s="1"/>
      <c r="AI58" s="1"/>
      <c r="AJ58" s="1"/>
      <c r="AK58" s="1"/>
      <c r="AL58" s="1"/>
      <c r="AM58" s="1"/>
      <c r="AN58" s="1"/>
      <c r="AP58" s="1"/>
    </row>
    <row r="59" spans="6:43" ht="17" thickBot="1" x14ac:dyDescent="0.25">
      <c r="G59" s="54" t="s">
        <v>42</v>
      </c>
      <c r="H59" s="55"/>
      <c r="K59" s="54" t="s">
        <v>44</v>
      </c>
      <c r="L59" s="55"/>
      <c r="O59" s="54" t="s">
        <v>45</v>
      </c>
      <c r="P59" s="55"/>
      <c r="S59" s="54" t="s">
        <v>46</v>
      </c>
      <c r="T59" s="55"/>
      <c r="W59" s="54" t="s">
        <v>47</v>
      </c>
      <c r="X59" s="55"/>
      <c r="AG59" s="1"/>
      <c r="AH59" s="1"/>
      <c r="AI59" s="1"/>
      <c r="AJ59" s="1"/>
      <c r="AK59" s="1"/>
      <c r="AL59" s="1"/>
      <c r="AM59" s="1"/>
      <c r="AN59" s="1"/>
      <c r="AP59" s="1"/>
    </row>
    <row r="60" spans="6:43" ht="17" thickBot="1" x14ac:dyDescent="0.25">
      <c r="G60" s="12" t="s">
        <v>16</v>
      </c>
      <c r="H60" s="21">
        <v>-11.48</v>
      </c>
      <c r="K60" s="12" t="s">
        <v>16</v>
      </c>
      <c r="L60" s="16">
        <v>-37.85</v>
      </c>
      <c r="M60" s="1"/>
      <c r="O60" s="12" t="s">
        <v>16</v>
      </c>
      <c r="P60" s="23">
        <v>-8.2219999999999995</v>
      </c>
      <c r="Q60" s="1"/>
      <c r="R60" s="1"/>
      <c r="S60" s="12" t="s">
        <v>16</v>
      </c>
      <c r="T60" s="16">
        <v>-6.3140000000000001</v>
      </c>
      <c r="U60" s="1"/>
      <c r="W60" s="12" t="s">
        <v>16</v>
      </c>
      <c r="X60" s="16">
        <v>-6.1539999999999999</v>
      </c>
      <c r="AG60" s="1"/>
      <c r="AH60" s="1"/>
      <c r="AI60" s="1"/>
      <c r="AJ60" s="1"/>
      <c r="AK60" s="1"/>
      <c r="AL60" s="1"/>
      <c r="AM60" s="1"/>
      <c r="AN60" s="1"/>
      <c r="AP60" s="1"/>
    </row>
    <row r="61" spans="6:43" x14ac:dyDescent="0.2">
      <c r="G61" s="7" t="s">
        <v>56</v>
      </c>
      <c r="H61">
        <v>-1.2989999999999999</v>
      </c>
      <c r="K61" s="7" t="s">
        <v>56</v>
      </c>
      <c r="L61" s="20">
        <v>-0.26960000000000001</v>
      </c>
      <c r="M61" s="1"/>
      <c r="O61" s="7" t="s">
        <v>56</v>
      </c>
      <c r="P61" s="24">
        <v>-1.0669999999999999</v>
      </c>
      <c r="Q61" s="1"/>
      <c r="R61" s="1"/>
      <c r="S61" s="7" t="s">
        <v>56</v>
      </c>
      <c r="T61" s="20">
        <v>-1.35</v>
      </c>
      <c r="U61" s="1"/>
      <c r="W61" s="7" t="s">
        <v>56</v>
      </c>
      <c r="X61" s="20">
        <v>-1.7949999999999999</v>
      </c>
      <c r="AG61" s="1"/>
      <c r="AH61" s="1"/>
      <c r="AI61" s="1"/>
      <c r="AJ61" s="1"/>
      <c r="AK61" s="1"/>
      <c r="AL61" s="1"/>
      <c r="AM61" s="1"/>
      <c r="AN61" s="1"/>
      <c r="AP61" s="1"/>
    </row>
    <row r="62" spans="6:43" ht="17" thickBot="1" x14ac:dyDescent="0.25">
      <c r="G62" s="9" t="s">
        <v>10</v>
      </c>
      <c r="H62" s="2">
        <v>26.9</v>
      </c>
      <c r="K62" s="9" t="s">
        <v>10</v>
      </c>
      <c r="L62" s="20">
        <v>0.13489999999999999</v>
      </c>
      <c r="M62" s="1"/>
      <c r="O62" s="9" t="s">
        <v>10</v>
      </c>
      <c r="P62" s="25">
        <v>5.8410000000000002</v>
      </c>
      <c r="Q62" s="1"/>
      <c r="R62" s="1"/>
      <c r="S62" s="9" t="s">
        <v>10</v>
      </c>
      <c r="T62" s="17">
        <v>26.02</v>
      </c>
      <c r="U62" s="1"/>
      <c r="W62" s="9" t="s">
        <v>10</v>
      </c>
      <c r="X62" s="17">
        <v>14.71</v>
      </c>
      <c r="AG62" s="1"/>
      <c r="AH62" s="1"/>
      <c r="AI62" s="1"/>
      <c r="AJ62" s="1"/>
      <c r="AK62" s="1"/>
      <c r="AL62" s="1"/>
      <c r="AM62" s="1"/>
      <c r="AN62" s="1"/>
    </row>
    <row r="63" spans="6:43" x14ac:dyDescent="0.2">
      <c r="F63" t="s">
        <v>57</v>
      </c>
      <c r="G63" t="s">
        <v>8</v>
      </c>
      <c r="H63" t="s">
        <v>60</v>
      </c>
      <c r="J63" t="s">
        <v>57</v>
      </c>
      <c r="K63" t="s">
        <v>8</v>
      </c>
      <c r="L63" t="s">
        <v>60</v>
      </c>
      <c r="M63" s="1"/>
      <c r="N63" t="s">
        <v>57</v>
      </c>
      <c r="O63" t="s">
        <v>8</v>
      </c>
      <c r="P63" t="s">
        <v>60</v>
      </c>
      <c r="Q63" s="1"/>
      <c r="R63" t="s">
        <v>57</v>
      </c>
      <c r="S63" t="s">
        <v>8</v>
      </c>
      <c r="T63" t="s">
        <v>60</v>
      </c>
      <c r="U63" s="1"/>
      <c r="V63" t="s">
        <v>57</v>
      </c>
      <c r="W63" t="s">
        <v>8</v>
      </c>
      <c r="X63" t="s">
        <v>60</v>
      </c>
      <c r="AG63" s="1"/>
      <c r="AH63" s="1"/>
      <c r="AI63" s="1"/>
      <c r="AJ63" s="1"/>
      <c r="AK63" s="1"/>
      <c r="AL63" s="1"/>
      <c r="AM63" s="1"/>
      <c r="AN63" s="1"/>
    </row>
    <row r="64" spans="6:43" x14ac:dyDescent="0.2">
      <c r="F64" s="1">
        <v>0.3</v>
      </c>
      <c r="G64" s="43">
        <v>1.30847</v>
      </c>
      <c r="H64">
        <f t="shared" ref="H64:H71" si="9">G64/$H$60</f>
        <v>-0.11397822299651568</v>
      </c>
      <c r="J64">
        <v>1</v>
      </c>
      <c r="K64" s="43">
        <v>-1.8503700000000001</v>
      </c>
      <c r="L64">
        <f t="shared" ref="L64:L69" si="10">K64/$L$60</f>
        <v>4.8886922060766183E-2</v>
      </c>
      <c r="M64" s="1"/>
      <c r="N64">
        <v>1</v>
      </c>
      <c r="O64" s="43">
        <v>-0.58925499999999997</v>
      </c>
      <c r="P64">
        <f t="shared" ref="P64:P70" si="11">O64/$P$60</f>
        <v>7.1668085623935784E-2</v>
      </c>
      <c r="Q64" s="1"/>
      <c r="R64">
        <v>1</v>
      </c>
      <c r="S64" s="43">
        <v>-0.76963999999999999</v>
      </c>
      <c r="T64">
        <f t="shared" ref="T64:T69" si="12">S64/$T$60</f>
        <v>0.12189420335761798</v>
      </c>
      <c r="U64" s="1"/>
      <c r="V64">
        <v>1</v>
      </c>
      <c r="W64" s="43">
        <v>1.8072699999999999</v>
      </c>
      <c r="X64">
        <f t="shared" ref="X64:X69" si="13">W64/$X$60</f>
        <v>-0.29367403314917129</v>
      </c>
      <c r="AG64" s="1"/>
      <c r="AH64" s="1"/>
      <c r="AI64" s="1"/>
      <c r="AJ64" s="1"/>
      <c r="AK64" s="1"/>
      <c r="AL64" s="1"/>
      <c r="AM64" s="1"/>
      <c r="AN64" s="1"/>
    </row>
    <row r="65" spans="6:44" x14ac:dyDescent="0.2">
      <c r="F65">
        <v>1</v>
      </c>
      <c r="G65" s="43">
        <v>1.9427700000000001</v>
      </c>
      <c r="H65">
        <f t="shared" si="9"/>
        <v>-0.1692308362369338</v>
      </c>
      <c r="J65">
        <v>3</v>
      </c>
      <c r="K65" s="43">
        <v>-9.1591100000000001</v>
      </c>
      <c r="L65">
        <f t="shared" si="10"/>
        <v>0.24198441215323646</v>
      </c>
      <c r="M65" s="1"/>
      <c r="N65">
        <v>3</v>
      </c>
      <c r="O65" s="43">
        <v>-2.2000999999999999</v>
      </c>
      <c r="P65">
        <f t="shared" si="11"/>
        <v>0.26758696180977865</v>
      </c>
      <c r="Q65" s="1"/>
      <c r="R65">
        <v>3</v>
      </c>
      <c r="S65" s="43">
        <v>-0.250722</v>
      </c>
      <c r="T65">
        <f t="shared" si="12"/>
        <v>3.970890085524232E-2</v>
      </c>
      <c r="U65" s="1"/>
      <c r="V65">
        <v>3</v>
      </c>
      <c r="W65" s="43">
        <v>0.28598000000000001</v>
      </c>
      <c r="X65">
        <f t="shared" si="13"/>
        <v>-4.6470588235294118E-2</v>
      </c>
      <c r="AG65" s="1"/>
      <c r="AH65" s="1"/>
      <c r="AI65" s="1"/>
      <c r="AJ65" s="1"/>
      <c r="AK65" s="1"/>
      <c r="AL65" s="1"/>
      <c r="AM65" s="1"/>
      <c r="AN65" s="1"/>
    </row>
    <row r="66" spans="6:44" x14ac:dyDescent="0.2">
      <c r="F66">
        <v>3</v>
      </c>
      <c r="G66" s="43">
        <v>-0.47387499999999999</v>
      </c>
      <c r="H66">
        <f t="shared" si="9"/>
        <v>4.1278310104529613E-2</v>
      </c>
      <c r="J66" s="1">
        <v>10</v>
      </c>
      <c r="K66" s="43">
        <v>-13.638</v>
      </c>
      <c r="L66">
        <f t="shared" si="10"/>
        <v>0.36031704095112282</v>
      </c>
      <c r="M66" s="1"/>
      <c r="N66" s="1">
        <v>10</v>
      </c>
      <c r="O66" s="43">
        <v>-5.38002</v>
      </c>
      <c r="P66">
        <f t="shared" si="11"/>
        <v>0.65434444174166873</v>
      </c>
      <c r="Q66" s="1"/>
      <c r="R66" s="1">
        <v>10</v>
      </c>
      <c r="S66" s="43">
        <v>-2.3378299999999999</v>
      </c>
      <c r="T66">
        <f t="shared" si="12"/>
        <v>0.37026132404181183</v>
      </c>
      <c r="U66" s="1"/>
      <c r="V66" s="1">
        <v>10</v>
      </c>
      <c r="W66" s="43">
        <v>-1.0867599999999999</v>
      </c>
      <c r="X66">
        <f t="shared" si="13"/>
        <v>0.17659408514787131</v>
      </c>
      <c r="AG66" s="1"/>
      <c r="AH66" s="1"/>
      <c r="AI66" s="1"/>
      <c r="AJ66" s="1"/>
      <c r="AK66" s="1"/>
      <c r="AL66" s="1"/>
      <c r="AM66" s="1"/>
      <c r="AN66" s="1"/>
    </row>
    <row r="67" spans="6:44" x14ac:dyDescent="0.2">
      <c r="F67" s="1">
        <v>10</v>
      </c>
      <c r="G67" s="43">
        <v>-1.56948</v>
      </c>
      <c r="H67">
        <f t="shared" si="9"/>
        <v>0.1367142857142857</v>
      </c>
      <c r="J67" s="1">
        <v>30</v>
      </c>
      <c r="K67" s="43">
        <v>-19.4373</v>
      </c>
      <c r="L67">
        <f t="shared" si="10"/>
        <v>0.51353500660501983</v>
      </c>
      <c r="M67" s="1"/>
      <c r="N67" s="1">
        <v>30</v>
      </c>
      <c r="O67" s="43">
        <v>-5.7745600000000001</v>
      </c>
      <c r="P67">
        <f t="shared" si="11"/>
        <v>0.70233033325225014</v>
      </c>
      <c r="Q67" s="1"/>
      <c r="R67" s="1">
        <v>30</v>
      </c>
      <c r="S67" s="43">
        <v>-2.7971200000000001</v>
      </c>
      <c r="T67">
        <f t="shared" si="12"/>
        <v>0.44300285080772889</v>
      </c>
      <c r="U67" s="1"/>
      <c r="V67" s="1">
        <v>30</v>
      </c>
      <c r="W67" s="43">
        <v>-4.5231399999999997</v>
      </c>
      <c r="X67">
        <f t="shared" si="13"/>
        <v>0.73499187520311993</v>
      </c>
    </row>
    <row r="68" spans="6:44" x14ac:dyDescent="0.2">
      <c r="F68" s="1">
        <v>30</v>
      </c>
      <c r="G68" s="43">
        <v>-5.0862600000000002</v>
      </c>
      <c r="H68">
        <f t="shared" si="9"/>
        <v>0.44305400696864111</v>
      </c>
      <c r="J68" s="1">
        <v>60</v>
      </c>
      <c r="K68" s="43">
        <v>-23.506399999999999</v>
      </c>
      <c r="L68">
        <f t="shared" si="10"/>
        <v>0.62104095112285329</v>
      </c>
      <c r="M68" s="1"/>
      <c r="N68" s="1">
        <v>60</v>
      </c>
      <c r="O68" s="43">
        <v>-9.0552200000000003</v>
      </c>
      <c r="P68">
        <f t="shared" si="11"/>
        <v>1.1013403064947702</v>
      </c>
      <c r="Q68" s="1"/>
      <c r="R68" s="1">
        <v>60</v>
      </c>
      <c r="S68" s="43">
        <v>-5.9656700000000003</v>
      </c>
      <c r="T68">
        <f t="shared" si="12"/>
        <v>0.94483211910041176</v>
      </c>
      <c r="U68" s="1"/>
      <c r="V68" s="1">
        <v>60</v>
      </c>
      <c r="W68" s="43">
        <v>-7.58514</v>
      </c>
      <c r="X68">
        <f t="shared" si="13"/>
        <v>1.2325544361390965</v>
      </c>
    </row>
    <row r="69" spans="6:44" x14ac:dyDescent="0.2">
      <c r="F69" s="1">
        <v>60</v>
      </c>
      <c r="G69" s="43">
        <v>-6.9456600000000002</v>
      </c>
      <c r="H69">
        <f t="shared" si="9"/>
        <v>0.60502264808362372</v>
      </c>
      <c r="J69" s="1">
        <v>100</v>
      </c>
      <c r="K69" s="43">
        <v>-22.9375</v>
      </c>
      <c r="L69">
        <f t="shared" si="10"/>
        <v>0.60601056803170406</v>
      </c>
      <c r="M69" s="1"/>
      <c r="N69" s="1">
        <v>100</v>
      </c>
      <c r="O69" s="43">
        <v>-7.60656</v>
      </c>
      <c r="P69">
        <f t="shared" si="11"/>
        <v>0.92514716613962544</v>
      </c>
      <c r="Q69" s="1"/>
      <c r="R69" s="1">
        <v>100</v>
      </c>
      <c r="S69" s="43">
        <v>-4.9836400000000003</v>
      </c>
      <c r="T69">
        <f t="shared" si="12"/>
        <v>0.78929996832435856</v>
      </c>
      <c r="U69" s="1"/>
      <c r="V69" s="1">
        <v>100</v>
      </c>
      <c r="W69" s="43">
        <v>-3.8952399999999998</v>
      </c>
      <c r="X69">
        <f t="shared" si="13"/>
        <v>0.63296067598310035</v>
      </c>
    </row>
    <row r="70" spans="6:44" x14ac:dyDescent="0.2">
      <c r="F70" s="1">
        <v>100</v>
      </c>
      <c r="G70" s="43">
        <v>-13.3881</v>
      </c>
      <c r="H70">
        <f t="shared" si="9"/>
        <v>1.1662108013937282</v>
      </c>
      <c r="J70" s="1"/>
      <c r="K70" s="1"/>
      <c r="L70" s="1"/>
      <c r="M70" s="1"/>
      <c r="N70" s="1">
        <v>150</v>
      </c>
      <c r="O70" s="43">
        <v>-7.5235599999999998</v>
      </c>
      <c r="P70">
        <f t="shared" si="11"/>
        <v>0.91505229871077598</v>
      </c>
      <c r="Q70" s="1"/>
      <c r="R70" s="1"/>
      <c r="U70" s="1"/>
      <c r="V70" s="1"/>
    </row>
    <row r="71" spans="6:44" x14ac:dyDescent="0.2">
      <c r="F71" s="1">
        <v>150</v>
      </c>
      <c r="G71" s="43">
        <v>-7.80701</v>
      </c>
      <c r="H71">
        <f t="shared" si="9"/>
        <v>0.68005313588850169</v>
      </c>
      <c r="M71" s="1"/>
      <c r="N71" s="1"/>
      <c r="O71" s="1"/>
      <c r="Q71" s="1"/>
      <c r="R71" s="1"/>
      <c r="T71" s="1"/>
      <c r="U71" s="1"/>
    </row>
    <row r="72" spans="6:44" x14ac:dyDescent="0.2">
      <c r="AR72" s="2"/>
    </row>
    <row r="73" spans="6:44" x14ac:dyDescent="0.2">
      <c r="AQ73" s="2"/>
    </row>
    <row r="74" spans="6:44" x14ac:dyDescent="0.2">
      <c r="AQ74" s="2"/>
    </row>
    <row r="75" spans="6:44" x14ac:dyDescent="0.2">
      <c r="AQ75" s="2"/>
    </row>
    <row r="94" spans="11:43" x14ac:dyDescent="0.2">
      <c r="K94" s="2"/>
      <c r="Y94" s="2"/>
    </row>
    <row r="95" spans="11:43" x14ac:dyDescent="0.2">
      <c r="K95" s="2"/>
      <c r="Y95" s="2"/>
      <c r="AQ95" s="2"/>
    </row>
    <row r="96" spans="11:43" x14ac:dyDescent="0.2">
      <c r="K96" s="2"/>
      <c r="Y96" s="2"/>
      <c r="AQ96" s="2"/>
    </row>
    <row r="97" spans="40:43" x14ac:dyDescent="0.2">
      <c r="AN97" s="2"/>
      <c r="AQ97" s="2"/>
    </row>
    <row r="115" spans="7:43" x14ac:dyDescent="0.2">
      <c r="G115" s="62"/>
      <c r="H115" s="62"/>
      <c r="I115" s="62"/>
      <c r="J115" s="62"/>
      <c r="K115" s="62"/>
      <c r="L115" s="62"/>
      <c r="M115" s="62"/>
      <c r="U115" s="62"/>
      <c r="V115" s="62"/>
      <c r="W115" s="62"/>
      <c r="X115" s="62"/>
      <c r="Y115" s="62"/>
      <c r="Z115" s="62"/>
      <c r="AK115" s="62"/>
      <c r="AL115" s="62"/>
      <c r="AM115" s="62"/>
      <c r="AN115" s="62"/>
      <c r="AO115" s="62"/>
      <c r="AP115" s="62"/>
      <c r="AQ115" s="62"/>
    </row>
  </sheetData>
  <mergeCells count="21">
    <mergeCell ref="G115:M115"/>
    <mergeCell ref="U115:Z115"/>
    <mergeCell ref="AK115:AQ115"/>
    <mergeCell ref="G26:X27"/>
    <mergeCell ref="G28:H28"/>
    <mergeCell ref="K28:L28"/>
    <mergeCell ref="O28:P28"/>
    <mergeCell ref="S28:T28"/>
    <mergeCell ref="W28:X28"/>
    <mergeCell ref="G42:X43"/>
    <mergeCell ref="G44:H44"/>
    <mergeCell ref="K44:L44"/>
    <mergeCell ref="O44:P44"/>
    <mergeCell ref="S44:T44"/>
    <mergeCell ref="W44:X44"/>
    <mergeCell ref="G57:X58"/>
    <mergeCell ref="G59:H59"/>
    <mergeCell ref="K59:L59"/>
    <mergeCell ref="O59:P59"/>
    <mergeCell ref="S59:T59"/>
    <mergeCell ref="W59:X59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d IVS</vt:lpstr>
      <vt:lpstr>Figure 2e L-car affinity shift</vt:lpstr>
      <vt:lpstr>Figure 2f hOCTN2 mutants</vt:lpstr>
      <vt:lpstr>Figure 4a IVS </vt:lpstr>
      <vt:lpstr>Figure 4c Inhibition Curve</vt:lpstr>
      <vt:lpstr>Supplementary Figure 7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sea Briot</dc:creator>
  <cp:lastModifiedBy>James Davies</cp:lastModifiedBy>
  <dcterms:created xsi:type="dcterms:W3CDTF">2025-07-13T13:04:26Z</dcterms:created>
  <dcterms:modified xsi:type="dcterms:W3CDTF">2025-10-30T10:0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c96a7106-2ce5-432c-ad85-ae4596379748_Enabled">
    <vt:lpwstr>true</vt:lpwstr>
  </property>
  <property fmtid="{D5CDD505-2E9C-101B-9397-08002B2CF9AE}" pid="3" name="MSIP_Label_c96a7106-2ce5-432c-ad85-ae4596379748_SetDate">
    <vt:lpwstr>2025-07-23T01:08:11Z</vt:lpwstr>
  </property>
  <property fmtid="{D5CDD505-2E9C-101B-9397-08002B2CF9AE}" pid="4" name="MSIP_Label_c96a7106-2ce5-432c-ad85-ae4596379748_Method">
    <vt:lpwstr>Standard</vt:lpwstr>
  </property>
  <property fmtid="{D5CDD505-2E9C-101B-9397-08002B2CF9AE}" pid="5" name="MSIP_Label_c96a7106-2ce5-432c-ad85-ae4596379748_Name">
    <vt:lpwstr>PRIVATE</vt:lpwstr>
  </property>
  <property fmtid="{D5CDD505-2E9C-101B-9397-08002B2CF9AE}" pid="6" name="MSIP_Label_c96a7106-2ce5-432c-ad85-ae4596379748_SiteId">
    <vt:lpwstr>7e400554-fd39-487a-894e-4d95dae53d4d</vt:lpwstr>
  </property>
  <property fmtid="{D5CDD505-2E9C-101B-9397-08002B2CF9AE}" pid="7" name="MSIP_Label_c96a7106-2ce5-432c-ad85-ae4596379748_ActionId">
    <vt:lpwstr>7a64e018-4b97-45f4-af50-bc6fe9c51a87</vt:lpwstr>
  </property>
  <property fmtid="{D5CDD505-2E9C-101B-9397-08002B2CF9AE}" pid="8" name="MSIP_Label_c96a7106-2ce5-432c-ad85-ae4596379748_ContentBits">
    <vt:lpwstr>0</vt:lpwstr>
  </property>
  <property fmtid="{D5CDD505-2E9C-101B-9397-08002B2CF9AE}" pid="9" name="MSIP_Label_c96a7106-2ce5-432c-ad85-ae4596379748_Tag">
    <vt:lpwstr>50, 3, 0, 1</vt:lpwstr>
  </property>
</Properties>
</file>